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3180" yWindow="420" windowWidth="28360" windowHeight="20000" tabRatio="500"/>
  </bookViews>
  <sheets>
    <sheet name="S + G_top 30" sheetId="5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D3" i="5" l="1"/>
  <c r="Z3" i="5"/>
  <c r="AD4" i="5"/>
  <c r="Z4" i="5"/>
  <c r="AD5" i="5"/>
  <c r="Z5" i="5"/>
  <c r="AD6" i="5"/>
  <c r="Z6" i="5"/>
  <c r="AD7" i="5"/>
  <c r="Z7" i="5"/>
  <c r="AD8" i="5"/>
  <c r="Z8" i="5"/>
  <c r="AD9" i="5"/>
  <c r="Z9" i="5"/>
  <c r="AD10" i="5"/>
  <c r="Z10" i="5"/>
  <c r="AD11" i="5"/>
  <c r="Z11" i="5"/>
  <c r="AD12" i="5"/>
  <c r="Z12" i="5"/>
  <c r="AD13" i="5"/>
  <c r="Z13" i="5"/>
  <c r="AD14" i="5"/>
  <c r="Z14" i="5"/>
  <c r="AD15" i="5"/>
  <c r="Z15" i="5"/>
  <c r="AD16" i="5"/>
  <c r="Z16" i="5"/>
  <c r="AD17" i="5"/>
  <c r="Z17" i="5"/>
  <c r="AD18" i="5"/>
  <c r="Z18" i="5"/>
  <c r="AD19" i="5"/>
  <c r="Z19" i="5"/>
  <c r="AD20" i="5"/>
  <c r="Z20" i="5"/>
  <c r="AD21" i="5"/>
  <c r="Z21" i="5"/>
  <c r="AD22" i="5"/>
  <c r="Z22" i="5"/>
  <c r="AD23" i="5"/>
  <c r="Z23" i="5"/>
  <c r="AD24" i="5"/>
  <c r="Z24" i="5"/>
  <c r="AD25" i="5"/>
  <c r="Z25" i="5"/>
  <c r="AD26" i="5"/>
  <c r="Z26" i="5"/>
  <c r="AD27" i="5"/>
  <c r="Z27" i="5"/>
  <c r="AD28" i="5"/>
  <c r="Z28" i="5"/>
  <c r="AD29" i="5"/>
  <c r="Z29" i="5"/>
  <c r="AD30" i="5"/>
  <c r="Z30" i="5"/>
  <c r="AD31" i="5"/>
  <c r="Z31" i="5"/>
  <c r="AD32" i="5"/>
  <c r="Z32" i="5"/>
  <c r="AD33" i="5"/>
  <c r="Z33" i="5"/>
  <c r="AD34" i="5"/>
  <c r="Z34" i="5"/>
  <c r="AD35" i="5"/>
  <c r="Z35" i="5"/>
  <c r="AD36" i="5"/>
  <c r="Z36" i="5"/>
  <c r="AD37" i="5"/>
  <c r="Z37" i="5"/>
  <c r="AD38" i="5"/>
  <c r="Z38" i="5"/>
  <c r="AD39" i="5"/>
  <c r="Z39" i="5"/>
  <c r="AD40" i="5"/>
  <c r="Z40" i="5"/>
  <c r="AD2" i="5"/>
  <c r="Z2" i="5"/>
  <c r="AM18" i="5"/>
  <c r="AN18" i="5"/>
  <c r="AM3" i="5"/>
  <c r="AN3" i="5"/>
  <c r="AM7" i="5"/>
  <c r="AN7" i="5"/>
  <c r="AM23" i="5"/>
  <c r="AN23" i="5"/>
  <c r="AM11" i="5"/>
  <c r="AN11" i="5"/>
  <c r="AM5" i="5"/>
  <c r="AN5" i="5"/>
  <c r="AM4" i="5"/>
  <c r="AN4" i="5"/>
  <c r="AM14" i="5"/>
  <c r="AN14" i="5"/>
  <c r="AM19" i="5"/>
  <c r="AN19" i="5"/>
  <c r="AM13" i="5"/>
  <c r="AN13" i="5"/>
  <c r="AM2" i="5"/>
  <c r="AN2" i="5"/>
  <c r="AM31" i="5"/>
  <c r="AN31" i="5"/>
  <c r="AM24" i="5"/>
  <c r="AN24" i="5"/>
  <c r="AM8" i="5"/>
  <c r="AN8" i="5"/>
  <c r="AM15" i="5"/>
  <c r="AN15" i="5"/>
  <c r="AM21" i="5"/>
  <c r="AN21" i="5"/>
  <c r="AM30" i="5"/>
  <c r="AN30" i="5"/>
  <c r="AM29" i="5"/>
  <c r="AN29" i="5"/>
  <c r="AM17" i="5"/>
  <c r="AN17" i="5"/>
  <c r="AM34" i="5"/>
  <c r="AN34" i="5"/>
  <c r="AM38" i="5"/>
  <c r="AN38" i="5"/>
  <c r="AM32" i="5"/>
  <c r="AN32" i="5"/>
  <c r="AM16" i="5"/>
  <c r="AN16" i="5"/>
  <c r="AM28" i="5"/>
  <c r="AN28" i="5"/>
  <c r="AM12" i="5"/>
  <c r="AN12" i="5"/>
  <c r="AM26" i="5"/>
  <c r="AN26" i="5"/>
  <c r="AM6" i="5"/>
  <c r="AN6" i="5"/>
  <c r="AM9" i="5"/>
  <c r="AN9" i="5"/>
  <c r="AM20" i="5"/>
  <c r="AN20" i="5"/>
  <c r="AM22" i="5"/>
  <c r="AN22" i="5"/>
  <c r="AM25" i="5"/>
  <c r="AN25" i="5"/>
  <c r="AM40" i="5"/>
  <c r="AN40" i="5"/>
  <c r="AM36" i="5"/>
  <c r="AN36" i="5"/>
  <c r="AM27" i="5"/>
  <c r="AN27" i="5"/>
  <c r="AM35" i="5"/>
  <c r="AN35" i="5"/>
  <c r="AM33" i="5"/>
  <c r="AN33" i="5"/>
  <c r="AM37" i="5"/>
  <c r="AN37" i="5"/>
  <c r="AM39" i="5"/>
  <c r="AN39" i="5"/>
  <c r="AM10" i="5"/>
  <c r="AN10" i="5"/>
  <c r="AL20" i="5"/>
  <c r="AH20" i="5"/>
  <c r="AL16" i="5"/>
  <c r="AH16" i="5"/>
  <c r="AL33" i="5"/>
  <c r="AH33" i="5"/>
  <c r="AL37" i="5"/>
  <c r="AH37" i="5"/>
  <c r="AL17" i="5"/>
  <c r="AH17" i="5"/>
  <c r="AL39" i="5"/>
  <c r="AH39" i="5"/>
  <c r="AL22" i="5"/>
  <c r="AH22" i="5"/>
  <c r="AL27" i="5"/>
  <c r="AH27" i="5"/>
  <c r="AL25" i="5"/>
  <c r="AH25" i="5"/>
  <c r="AL35" i="5"/>
  <c r="AH35" i="5"/>
  <c r="AL15" i="5"/>
  <c r="AH15" i="5"/>
  <c r="AL13" i="5"/>
  <c r="AH13" i="5"/>
  <c r="AL36" i="5"/>
  <c r="AH36" i="5"/>
  <c r="AL26" i="5"/>
  <c r="AH26" i="5"/>
  <c r="AL14" i="5"/>
  <c r="AH14" i="5"/>
  <c r="AL28" i="5"/>
  <c r="AH28" i="5"/>
  <c r="AL21" i="5"/>
  <c r="AH21" i="5"/>
  <c r="AL19" i="5"/>
  <c r="AH19" i="5"/>
  <c r="AL11" i="5"/>
  <c r="AH11" i="5"/>
  <c r="AL29" i="5"/>
  <c r="AH29" i="5"/>
  <c r="AL32" i="5"/>
  <c r="AH32" i="5"/>
  <c r="AL24" i="5"/>
  <c r="AH24" i="5"/>
  <c r="AL10" i="5"/>
  <c r="AH10" i="5"/>
  <c r="AL30" i="5"/>
  <c r="AH30" i="5"/>
  <c r="AL34" i="5"/>
  <c r="AH34" i="5"/>
  <c r="AL38" i="5"/>
  <c r="AH38" i="5"/>
  <c r="AL40" i="5"/>
  <c r="AH40" i="5"/>
  <c r="AL31" i="5"/>
  <c r="AH31" i="5"/>
  <c r="AL18" i="5"/>
  <c r="AH18" i="5"/>
  <c r="AL23" i="5"/>
  <c r="AH23" i="5"/>
  <c r="AL9" i="5"/>
  <c r="AH9" i="5"/>
  <c r="AL6" i="5"/>
  <c r="AH6" i="5"/>
  <c r="AL12" i="5"/>
  <c r="AH12" i="5"/>
  <c r="AL8" i="5"/>
  <c r="AH8" i="5"/>
  <c r="AL2" i="5"/>
  <c r="AH2" i="5"/>
  <c r="AL4" i="5"/>
  <c r="AH4" i="5"/>
  <c r="AL5" i="5"/>
  <c r="AH5" i="5"/>
  <c r="AL7" i="5"/>
  <c r="AH7" i="5"/>
  <c r="AL3" i="5"/>
  <c r="AH3" i="5"/>
</calcChain>
</file>

<file path=xl/sharedStrings.xml><?xml version="1.0" encoding="utf-8"?>
<sst xmlns="http://schemas.openxmlformats.org/spreadsheetml/2006/main" count="223" uniqueCount="183">
  <si>
    <t>source</t>
  </si>
  <si>
    <t>miRBase ID</t>
  </si>
  <si>
    <t>VectorBase ID</t>
  </si>
  <si>
    <t>seq</t>
  </si>
  <si>
    <t>length</t>
  </si>
  <si>
    <t>AgSal1 counts</t>
  </si>
  <si>
    <t>AgSal2 counts</t>
  </si>
  <si>
    <t>S1 counts</t>
  </si>
  <si>
    <t>S2 counts</t>
  </si>
  <si>
    <t>G1 counts</t>
  </si>
  <si>
    <t>G2 counts</t>
  </si>
  <si>
    <t>G3 counts</t>
  </si>
  <si>
    <t>F1 counts</t>
  </si>
  <si>
    <t>F2 counts</t>
  </si>
  <si>
    <t>F3 counts</t>
  </si>
  <si>
    <t>M1 counts</t>
  </si>
  <si>
    <t>M2 counts</t>
  </si>
  <si>
    <t>M3 counts</t>
  </si>
  <si>
    <t>AgSal1 cpm</t>
  </si>
  <si>
    <t>AgSal2 cpm</t>
  </si>
  <si>
    <t>S1 cpm</t>
  </si>
  <si>
    <t>S2 cpm</t>
  </si>
  <si>
    <t>S3 cpm</t>
  </si>
  <si>
    <t>S mean cpm</t>
  </si>
  <si>
    <t>G1 cpm</t>
  </si>
  <si>
    <t>G2 cpm</t>
  </si>
  <si>
    <t>G3 cpm</t>
  </si>
  <si>
    <t>G mean cpm</t>
  </si>
  <si>
    <t>F1 cpm</t>
  </si>
  <si>
    <t>F2 cpm</t>
  </si>
  <si>
    <t>F3 cpm</t>
  </si>
  <si>
    <t>F mean cpm</t>
  </si>
  <si>
    <t>M1 cpm</t>
  </si>
  <si>
    <t>M2 cpm</t>
  </si>
  <si>
    <t>M3 cpm</t>
  </si>
  <si>
    <t>M mean cpm</t>
  </si>
  <si>
    <t>miRBase</t>
  </si>
  <si>
    <t>MIMAT0006782</t>
  </si>
  <si>
    <t>ACOM043000</t>
  </si>
  <si>
    <t>UAGGAACUUCAUACCGUGCUCU</t>
  </si>
  <si>
    <t>MIMAT0001507</t>
  </si>
  <si>
    <t>ACOM042976</t>
  </si>
  <si>
    <t>UGUAAUGGCACUGGAAGAAUUCAC</t>
  </si>
  <si>
    <t>MIMAT0001523</t>
  </si>
  <si>
    <t>ACOM042942</t>
  </si>
  <si>
    <t>UGGAAGACUAGUGAUUUUGUUGU</t>
  </si>
  <si>
    <t>MIMAT0001496</t>
  </si>
  <si>
    <t>ACOM042967</t>
  </si>
  <si>
    <t>UGGAAUGUAAAGAAGUAUGGAG</t>
  </si>
  <si>
    <t>MIMAT0001498</t>
  </si>
  <si>
    <t>ACOM042969</t>
  </si>
  <si>
    <t>AACCCGUAGAUCCGAACUUGUG</t>
  </si>
  <si>
    <t>MIMAT0001504</t>
  </si>
  <si>
    <t>ACOM042998</t>
  </si>
  <si>
    <t>UGGACGGAGAACUGAUAAGGG</t>
  </si>
  <si>
    <t>mirdeep*</t>
  </si>
  <si>
    <t>UUGCAUCAUGGCAAACACGGACU</t>
  </si>
  <si>
    <t>MIMAT0010111</t>
  </si>
  <si>
    <t>ACOM043003</t>
  </si>
  <si>
    <t>CUUGGCACUGGGAGAAUUCAC</t>
  </si>
  <si>
    <t>MIMAT0001525</t>
  </si>
  <si>
    <t>ACOM043017</t>
  </si>
  <si>
    <t>UAAUACUGUCAGGUAAAGAUGUC</t>
  </si>
  <si>
    <t>MIMAT0001495</t>
  </si>
  <si>
    <t>UGAGGUAGUUGGUUGUAUAGU</t>
  </si>
  <si>
    <t>MIMAT0001494</t>
  </si>
  <si>
    <t>UGAGAUCACUUUGAAAGCUGAU</t>
  </si>
  <si>
    <t>MIMAT0001527</t>
  </si>
  <si>
    <t>UAUUGCACUUGUCCCGGCCUAU</t>
  </si>
  <si>
    <t>CAUCUUACCGGGCAGCAUUAGA</t>
  </si>
  <si>
    <t>MIMAT0005526</t>
  </si>
  <si>
    <t>ACOM043032</t>
  </si>
  <si>
    <t>UGGCAGUGUGGUUAGCUGGU</t>
  </si>
  <si>
    <t>UACUUCAUAAGAUCGUACUGACC</t>
  </si>
  <si>
    <t>MIMAT0001497</t>
  </si>
  <si>
    <t>ACOM042944</t>
  </si>
  <si>
    <t>ACCCUGUAGAUCCGAAUUUGU</t>
  </si>
  <si>
    <t>ACOM042951</t>
  </si>
  <si>
    <t>UCAGUCUUUUUCUCUCUCCUA</t>
  </si>
  <si>
    <t>MIMAT0001500</t>
  </si>
  <si>
    <t>ACOM042968</t>
  </si>
  <si>
    <t>UCCCUGAGACCCUAACUUGUGA</t>
  </si>
  <si>
    <t>MIMAT0005530</t>
  </si>
  <si>
    <t>UCAGGUACUGGAUGACUCUCAG</t>
  </si>
  <si>
    <t>Biryukova I. 2014</t>
  </si>
  <si>
    <t>ACOM042966</t>
  </si>
  <si>
    <t>UGUUAACUGUAAGACUGUGUCU</t>
  </si>
  <si>
    <t>MIMAT0001513</t>
  </si>
  <si>
    <t>ACOM043005</t>
  </si>
  <si>
    <t>UGUCAUGGAAUUGCUCUCUUUAU</t>
  </si>
  <si>
    <t>AAGAGAGCUAUCCGUCGACAGU</t>
  </si>
  <si>
    <t>MIMAT0001522</t>
  </si>
  <si>
    <t>ACOM043031</t>
  </si>
  <si>
    <t>UGAACACAUCUGGUGGUAUCUCAGU</t>
  </si>
  <si>
    <t>MIMAT0001526</t>
  </si>
  <si>
    <t>ACOM043004</t>
  </si>
  <si>
    <t>UCUUUGGUUAUCUAGCUGUAUGA</t>
  </si>
  <si>
    <t>ACOM042970</t>
  </si>
  <si>
    <t>UGACUAGAGGCAGACUCGUUUGG</t>
  </si>
  <si>
    <t>MIMAT0001510</t>
  </si>
  <si>
    <t>ACOM043030, ACOM043001</t>
  </si>
  <si>
    <t>UAAAUGCACUAUCUGGUACGACA</t>
  </si>
  <si>
    <t>MIMAT0001508</t>
  </si>
  <si>
    <t>ACOM042960</t>
  </si>
  <si>
    <t>UCAGGUACCUGAAGUAGCGCGCG</t>
  </si>
  <si>
    <t>MIMAT0005529</t>
  </si>
  <si>
    <t>UGUGAUGUGACGUAGUGGUAC</t>
  </si>
  <si>
    <t>UGGGAUACUCCUUGUGCUCGCU</t>
  </si>
  <si>
    <t>ACOM043034</t>
  </si>
  <si>
    <t>CUAAGUACUAGUGCCGCAGGAG</t>
  </si>
  <si>
    <t>MIMAT0001530</t>
  </si>
  <si>
    <t>UCUUUGGUAUUCUAGCUGUAGA</t>
  </si>
  <si>
    <t>MIMAT0007856</t>
  </si>
  <si>
    <t>ACOM042991</t>
  </si>
  <si>
    <t>CAUCACAGUCUGAGUUCUUGCU</t>
  </si>
  <si>
    <t>MIMAT0007860</t>
  </si>
  <si>
    <t>UUUGUUCGUUUGGCUCGAGUUA</t>
  </si>
  <si>
    <t>ACOM043018, ACOM043021</t>
  </si>
  <si>
    <t>UAUCACAGCCAGCUUUGAAGA</t>
  </si>
  <si>
    <t>MIMAT0001529</t>
  </si>
  <si>
    <t>ACUUUGGUGAUUUUAGCUGUAUG</t>
  </si>
  <si>
    <t>MIMAT0001515</t>
  </si>
  <si>
    <t>ACOM043027</t>
  </si>
  <si>
    <t>UAAAUAUCAGCUGGUAAUUCU</t>
  </si>
  <si>
    <t>CAGCCACUAUCCGCCCUGCCGUC</t>
  </si>
  <si>
    <t>MIMAT0005527</t>
  </si>
  <si>
    <t>UGAGUAUUACAUCAGGUACUGGU</t>
  </si>
  <si>
    <t>CAGUACUUGUGUUAUACUCUCC</t>
  </si>
  <si>
    <t>S/G ratio</t>
  </si>
  <si>
    <t>log10 S/G</t>
  </si>
  <si>
    <t>S/G mean cpm ratio &gt; 4.00</t>
  </si>
  <si>
    <t>S/G mean cpm ratio ≤ 4.00 and ≥ 0.25</t>
  </si>
  <si>
    <t>S/G mean cpm ratio ≤ 0.25</t>
  </si>
  <si>
    <t>aco-bantam-3p</t>
  </si>
  <si>
    <t>aco-chr2R_79712-3p</t>
  </si>
  <si>
    <t>aco-chr2R_93879-5p</t>
  </si>
  <si>
    <t>aco-let-7-5p</t>
  </si>
  <si>
    <t>aco-miR-2b-3p</t>
  </si>
  <si>
    <t>aco-miR-2945-3p</t>
  </si>
  <si>
    <t xml:space="preserve"> </t>
  </si>
  <si>
    <t>aco-miR-92a-3p</t>
  </si>
  <si>
    <t>aco-miR-7-5p</t>
  </si>
  <si>
    <t>aco-miR-263b-5p</t>
  </si>
  <si>
    <t>aco-miR-N96</t>
  </si>
  <si>
    <t>aco-miR-989-3p</t>
  </si>
  <si>
    <t>aco-miR-1-3p</t>
  </si>
  <si>
    <t>aco-miR-N56</t>
  </si>
  <si>
    <t>aco-miR-317-5p</t>
  </si>
  <si>
    <t>aco-miR-276-3p</t>
  </si>
  <si>
    <t>aco-miR-184-3p</t>
  </si>
  <si>
    <t>aco-miR-277-3p</t>
  </si>
  <si>
    <t>aco-miR-8-3p</t>
  </si>
  <si>
    <t>aco-miR-10-5p</t>
  </si>
  <si>
    <t>aco-miR-9a-5p</t>
  </si>
  <si>
    <t>aco-miR-263a-5p</t>
  </si>
  <si>
    <t>aco-miR-14-3p</t>
  </si>
  <si>
    <t>aco-miR-9c-5p</t>
  </si>
  <si>
    <t>aco-miR-100-5p</t>
  </si>
  <si>
    <t>aco-miR-34-5p</t>
  </si>
  <si>
    <t>aco-miR-11-3p</t>
  </si>
  <si>
    <t>aco-miR-275-3p</t>
  </si>
  <si>
    <t>aco-miR-9b-5p</t>
  </si>
  <si>
    <t>aco-miR-306-5p</t>
  </si>
  <si>
    <t>aco-miR-125-5p</t>
  </si>
  <si>
    <t>aco-miR-8-5p</t>
  </si>
  <si>
    <t>aco-miR-317-3p</t>
  </si>
  <si>
    <t>aco-miR-34-3p</t>
  </si>
  <si>
    <t>aco-miR-281-3p</t>
  </si>
  <si>
    <t>aco-miR-283-5p</t>
  </si>
  <si>
    <t>aco-miR-12-5p</t>
  </si>
  <si>
    <t>aco-miR-281-5p</t>
  </si>
  <si>
    <t>aco-miR-12-3p</t>
  </si>
  <si>
    <t>aco-miR-375-3p</t>
  </si>
  <si>
    <t>MIMAT0041516</t>
  </si>
  <si>
    <t>MIMAT0041565</t>
  </si>
  <si>
    <t>MIMAT0001503</t>
  </si>
  <si>
    <t>S3 counts</t>
  </si>
  <si>
    <r>
      <rPr>
        <b/>
        <i/>
        <sz val="12"/>
        <color theme="0"/>
        <rFont val="Calibri"/>
        <scheme val="minor"/>
      </rPr>
      <t xml:space="preserve">An. coluzzii </t>
    </r>
    <r>
      <rPr>
        <b/>
        <sz val="12"/>
        <color theme="0"/>
        <rFont val="Calibri"/>
        <family val="2"/>
        <scheme val="minor"/>
      </rPr>
      <t>ID</t>
    </r>
  </si>
  <si>
    <t>logFC (edgeR)</t>
  </si>
  <si>
    <t>logCPM (edgeR)</t>
  </si>
  <si>
    <t>LR (edgeR)</t>
  </si>
  <si>
    <t xml:space="preserve">P value (edgeR) </t>
  </si>
  <si>
    <t>FDR (edg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i/>
      <sz val="12"/>
      <color theme="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46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8">
    <xf numFmtId="0" fontId="0" fillId="0" borderId="0" xfId="0"/>
    <xf numFmtId="0" fontId="1" fillId="2" borderId="0" xfId="0" applyFont="1" applyFill="1" applyAlignment="1">
      <alignment horizontal="left"/>
    </xf>
    <xf numFmtId="0" fontId="1" fillId="2" borderId="0" xfId="0" applyFont="1" applyFill="1"/>
    <xf numFmtId="0" fontId="1" fillId="2" borderId="0" xfId="0" applyFont="1" applyFill="1" applyAlignment="1">
      <alignment wrapText="1"/>
    </xf>
    <xf numFmtId="0" fontId="1" fillId="2" borderId="0" xfId="0" applyFont="1" applyFill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3" borderId="0" xfId="0" applyFill="1"/>
    <xf numFmtId="164" fontId="0" fillId="0" borderId="0" xfId="0" applyNumberFormat="1"/>
    <xf numFmtId="164" fontId="0" fillId="4" borderId="0" xfId="0" applyNumberFormat="1" applyFill="1"/>
    <xf numFmtId="164" fontId="0" fillId="5" borderId="0" xfId="0" applyNumberFormat="1" applyFill="1"/>
    <xf numFmtId="0" fontId="0" fillId="0" borderId="0" xfId="0" applyFill="1"/>
    <xf numFmtId="165" fontId="0" fillId="6" borderId="0" xfId="0" applyNumberFormat="1" applyFill="1" applyBorder="1"/>
    <xf numFmtId="165" fontId="0" fillId="7" borderId="0" xfId="0" applyNumberFormat="1" applyFill="1" applyBorder="1"/>
    <xf numFmtId="165" fontId="0" fillId="8" borderId="0" xfId="0" applyNumberFormat="1" applyFill="1" applyBorder="1"/>
    <xf numFmtId="0" fontId="0" fillId="0" borderId="0" xfId="0" applyFont="1" applyFill="1"/>
    <xf numFmtId="0" fontId="0" fillId="9" borderId="0" xfId="0" applyFont="1" applyFill="1"/>
    <xf numFmtId="0" fontId="0" fillId="7" borderId="0" xfId="0" applyFill="1"/>
    <xf numFmtId="0" fontId="0" fillId="6" borderId="0" xfId="0" applyFill="1"/>
    <xf numFmtId="0" fontId="0" fillId="8" borderId="0" xfId="0" applyFill="1"/>
    <xf numFmtId="11" fontId="0" fillId="0" borderId="0" xfId="0" applyNumberFormat="1"/>
    <xf numFmtId="11" fontId="0" fillId="7" borderId="0" xfId="0" applyNumberFormat="1" applyFill="1"/>
    <xf numFmtId="11" fontId="0" fillId="8" borderId="0" xfId="0" applyNumberFormat="1" applyFill="1"/>
    <xf numFmtId="0" fontId="5" fillId="9" borderId="0" xfId="0" applyFont="1" applyFill="1"/>
    <xf numFmtId="0" fontId="5" fillId="0" borderId="0" xfId="0" applyFont="1" applyFill="1"/>
    <xf numFmtId="0" fontId="5" fillId="0" borderId="0" xfId="0" applyFont="1"/>
    <xf numFmtId="0" fontId="3" fillId="0" borderId="0" xfId="245"/>
    <xf numFmtId="0" fontId="3" fillId="0" borderId="0" xfId="245" applyAlignment="1">
      <alignment vertical="center" wrapText="1"/>
    </xf>
  </cellXfs>
  <cellStyles count="246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ipertestuale" xfId="59" builtinId="8" hidden="1"/>
    <cellStyle name="Collegamento ipertestuale" xfId="61" builtinId="8" hidden="1"/>
    <cellStyle name="Collegamento ipertestuale" xfId="63" builtinId="8" hidden="1"/>
    <cellStyle name="Collegamento ipertestuale" xfId="65" builtinId="8" hidden="1"/>
    <cellStyle name="Collegamento ipertestuale" xfId="67" builtinId="8" hidden="1"/>
    <cellStyle name="Collegamento ipertestuale" xfId="69" builtinId="8" hidden="1"/>
    <cellStyle name="Collegamento ipertestuale" xfId="71" builtinId="8" hidden="1"/>
    <cellStyle name="Collegamento ipertestuale" xfId="73" builtinId="8" hidden="1"/>
    <cellStyle name="Collegamento ipertestuale" xfId="75" builtinId="8" hidden="1"/>
    <cellStyle name="Collegamento ipertestuale" xfId="77" builtinId="8" hidden="1"/>
    <cellStyle name="Collegamento ipertestuale" xfId="79" builtinId="8" hidden="1"/>
    <cellStyle name="Collegamento ipertestuale" xfId="81" builtinId="8" hidden="1"/>
    <cellStyle name="Collegamento ipertestuale" xfId="83" builtinId="8" hidden="1"/>
    <cellStyle name="Collegamento ipertestuale" xfId="85" builtinId="8" hidden="1"/>
    <cellStyle name="Collegamento ipertestuale" xfId="87" builtinId="8" hidden="1"/>
    <cellStyle name="Collegamento ipertestuale" xfId="89" builtinId="8" hidden="1"/>
    <cellStyle name="Collegamento ipertestuale" xfId="91" builtinId="8" hidden="1"/>
    <cellStyle name="Collegamento ipertestuale" xfId="93" builtinId="8" hidden="1"/>
    <cellStyle name="Collegamento ipertestuale" xfId="95" builtinId="8" hidden="1"/>
    <cellStyle name="Collegamento ipertestuale" xfId="97" builtinId="8" hidden="1"/>
    <cellStyle name="Collegamento ipertestuale" xfId="99" builtinId="8" hidden="1"/>
    <cellStyle name="Collegamento ipertestuale" xfId="101" builtinId="8" hidden="1"/>
    <cellStyle name="Collegamento ipertestuale" xfId="103" builtinId="8" hidden="1"/>
    <cellStyle name="Collegamento ipertestuale" xfId="105" builtinId="8" hidden="1"/>
    <cellStyle name="Collegamento ipertestuale" xfId="107" builtinId="8" hidden="1"/>
    <cellStyle name="Collegamento ipertestuale" xfId="109" builtinId="8" hidden="1"/>
    <cellStyle name="Collegamento ipertestuale" xfId="111" builtinId="8" hidden="1"/>
    <cellStyle name="Collegamento ipertestuale" xfId="113" builtinId="8" hidden="1"/>
    <cellStyle name="Collegamento ipertestuale" xfId="115" builtinId="8" hidden="1"/>
    <cellStyle name="Collegamento ipertestuale" xfId="117" builtinId="8" hidden="1"/>
    <cellStyle name="Collegamento ipertestuale" xfId="119" builtinId="8" hidden="1"/>
    <cellStyle name="Collegamento ipertestuale" xfId="121" builtinId="8" hidden="1"/>
    <cellStyle name="Collegamento ipertestuale" xfId="123" builtinId="8" hidden="1"/>
    <cellStyle name="Collegamento ipertestuale" xfId="125" builtinId="8" hidden="1"/>
    <cellStyle name="Collegamento ipertestuale" xfId="127" builtinId="8" hidden="1"/>
    <cellStyle name="Collegamento ipertestuale" xfId="129" builtinId="8" hidden="1"/>
    <cellStyle name="Collegamento ipertestuale" xfId="131" builtinId="8" hidden="1"/>
    <cellStyle name="Collegamento ipertestuale" xfId="133" builtinId="8" hidden="1"/>
    <cellStyle name="Collegamento ipertestuale" xfId="135" builtinId="8" hidden="1"/>
    <cellStyle name="Collegamento ipertestuale" xfId="137" builtinId="8" hidden="1"/>
    <cellStyle name="Collegamento ipertestuale" xfId="139" builtinId="8" hidden="1"/>
    <cellStyle name="Collegamento ipertestuale" xfId="141" builtinId="8" hidden="1"/>
    <cellStyle name="Collegamento ipertestuale" xfId="143" builtinId="8" hidden="1"/>
    <cellStyle name="Collegamento ipertestuale" xfId="145" builtinId="8" hidden="1"/>
    <cellStyle name="Collegamento ipertestuale" xfId="147" builtinId="8" hidden="1"/>
    <cellStyle name="Collegamento ipertestuale" xfId="149" builtinId="8" hidden="1"/>
    <cellStyle name="Collegamento ipertestuale" xfId="151" builtinId="8" hidden="1"/>
    <cellStyle name="Collegamento ipertestuale" xfId="153" builtinId="8" hidden="1"/>
    <cellStyle name="Collegamento ipertestuale" xfId="155" builtinId="8" hidden="1"/>
    <cellStyle name="Collegamento ipertestuale" xfId="157" builtinId="8" hidden="1"/>
    <cellStyle name="Collegamento ipertestuale" xfId="159" builtinId="8" hidden="1"/>
    <cellStyle name="Collegamento ipertestuale" xfId="161" builtinId="8" hidden="1"/>
    <cellStyle name="Collegamento ipertestuale" xfId="163" builtinId="8" hidden="1"/>
    <cellStyle name="Collegamento ipertestuale" xfId="165" builtinId="8" hidden="1"/>
    <cellStyle name="Collegamento ipertestuale" xfId="167" builtinId="8" hidden="1"/>
    <cellStyle name="Collegamento ipertestuale" xfId="169" builtinId="8" hidden="1"/>
    <cellStyle name="Collegamento ipertestuale" xfId="171" builtinId="8" hidden="1"/>
    <cellStyle name="Collegamento ipertestuale" xfId="173" builtinId="8" hidden="1"/>
    <cellStyle name="Collegamento ipertestuale" xfId="175" builtinId="8" hidden="1"/>
    <cellStyle name="Collegamento ipertestuale" xfId="177" builtinId="8" hidden="1"/>
    <cellStyle name="Collegamento ipertestuale" xfId="179" builtinId="8" hidden="1"/>
    <cellStyle name="Collegamento ipertestuale" xfId="181" builtinId="8" hidden="1"/>
    <cellStyle name="Collegamento ipertestuale" xfId="183" builtinId="8" hidden="1"/>
    <cellStyle name="Collegamento ipertestuale" xfId="185" builtinId="8" hidden="1"/>
    <cellStyle name="Collegamento ipertestuale" xfId="187" builtinId="8" hidden="1"/>
    <cellStyle name="Collegamento ipertestuale" xfId="189" builtinId="8" hidden="1"/>
    <cellStyle name="Collegamento ipertestuale" xfId="191" builtinId="8" hidden="1"/>
    <cellStyle name="Collegamento ipertestuale" xfId="193" builtinId="8" hidden="1"/>
    <cellStyle name="Collegamento ipertestuale" xfId="195" builtinId="8" hidden="1"/>
    <cellStyle name="Collegamento ipertestuale" xfId="197" builtinId="8" hidden="1"/>
    <cellStyle name="Collegamento ipertestuale" xfId="199" builtinId="8" hidden="1"/>
    <cellStyle name="Collegamento ipertestuale" xfId="201" builtinId="8" hidden="1"/>
    <cellStyle name="Collegamento ipertestuale" xfId="203" builtinId="8" hidden="1"/>
    <cellStyle name="Collegamento ipertestuale" xfId="205" builtinId="8" hidden="1"/>
    <cellStyle name="Collegamento ipertestuale" xfId="207" builtinId="8" hidden="1"/>
    <cellStyle name="Collegamento ipertestuale" xfId="209" builtinId="8" hidden="1"/>
    <cellStyle name="Collegamento ipertestuale" xfId="211" builtinId="8" hidden="1"/>
    <cellStyle name="Collegamento ipertestuale" xfId="213" builtinId="8" hidden="1"/>
    <cellStyle name="Collegamento ipertestuale" xfId="215" builtinId="8" hidden="1"/>
    <cellStyle name="Collegamento ipertestuale" xfId="217" builtinId="8" hidden="1"/>
    <cellStyle name="Collegamento ipertestuale" xfId="219" builtinId="8" hidden="1"/>
    <cellStyle name="Collegamento ipertestuale" xfId="221" builtinId="8" hidden="1"/>
    <cellStyle name="Collegamento ipertestuale" xfId="223" builtinId="8" hidden="1"/>
    <cellStyle name="Collegamento ipertestuale" xfId="225" builtinId="8" hidden="1"/>
    <cellStyle name="Collegamento ipertestuale" xfId="227" builtinId="8" hidden="1"/>
    <cellStyle name="Collegamento ipertestuale" xfId="229" builtinId="8" hidden="1"/>
    <cellStyle name="Collegamento ipertestuale" xfId="231" builtinId="8" hidden="1"/>
    <cellStyle name="Collegamento ipertestuale" xfId="233" builtinId="8" hidden="1"/>
    <cellStyle name="Collegamento ipertestuale" xfId="235" builtinId="8" hidden="1"/>
    <cellStyle name="Collegamento ipertestuale" xfId="237" builtinId="8" hidden="1"/>
    <cellStyle name="Collegamento ipertestuale" xfId="239" builtinId="8" hidden="1"/>
    <cellStyle name="Collegamento ipertestuale" xfId="241" builtinId="8" hidden="1"/>
    <cellStyle name="Collegamento ipertestuale" xfId="243" builtinId="8" hidden="1"/>
    <cellStyle name="Collegamento ipertestuale" xfId="245" builtinId="8"/>
    <cellStyle name="Collegamento visitato" xfId="2" builtinId="9" hidden="1"/>
    <cellStyle name="Collegamento visitato" xfId="4" builtinId="9" hidden="1"/>
    <cellStyle name="Collegamento visitato" xfId="6" builtinId="9" hidden="1"/>
    <cellStyle name="Collegamento visitato" xfId="8" builtinId="9" hidden="1"/>
    <cellStyle name="Collegamento visitato" xfId="10" builtinId="9" hidden="1"/>
    <cellStyle name="Collegamento visitato" xfId="12" builtinId="9" hidden="1"/>
    <cellStyle name="Collegamento visitato" xfId="14" builtinId="9" hidden="1"/>
    <cellStyle name="Collegamento visitato" xfId="16" builtinId="9" hidden="1"/>
    <cellStyle name="Collegamento visitato" xfId="18" builtinId="9" hidden="1"/>
    <cellStyle name="Collegamento visitato" xfId="20" builtinId="9" hidden="1"/>
    <cellStyle name="Collegamento visitato" xfId="22" builtinId="9" hidden="1"/>
    <cellStyle name="Collegamento visitato" xfId="24" builtinId="9" hidden="1"/>
    <cellStyle name="Collegamento visitato" xfId="26" builtinId="9" hidden="1"/>
    <cellStyle name="Collegamento visitato" xfId="28" builtinId="9" hidden="1"/>
    <cellStyle name="Collegamento visitato" xfId="30" builtinId="9" hidden="1"/>
    <cellStyle name="Collegamento visitato" xfId="32" builtinId="9" hidden="1"/>
    <cellStyle name="Collegamento visitato" xfId="34" builtinId="9" hidden="1"/>
    <cellStyle name="Collegamento visitato" xfId="36" builtinId="9" hidden="1"/>
    <cellStyle name="Collegamento visitato" xfId="38" builtinId="9" hidden="1"/>
    <cellStyle name="Collegamento visitato" xfId="40" builtinId="9" hidden="1"/>
    <cellStyle name="Collegamento visitato" xfId="42" builtinId="9" hidden="1"/>
    <cellStyle name="Collegamento visitato" xfId="44" builtinId="9" hidden="1"/>
    <cellStyle name="Collegamento visitato" xfId="46" builtinId="9" hidden="1"/>
    <cellStyle name="Collegamento visitato" xfId="48" builtinId="9" hidden="1"/>
    <cellStyle name="Collegamento visitato" xfId="50" builtinId="9" hidden="1"/>
    <cellStyle name="Collegamento visitato" xfId="52" builtinId="9" hidden="1"/>
    <cellStyle name="Collegamento visitato" xfId="54" builtinId="9" hidden="1"/>
    <cellStyle name="Collegamento visitato" xfId="56" builtinId="9" hidden="1"/>
    <cellStyle name="Collegamento visitato" xfId="58" builtinId="9" hidden="1"/>
    <cellStyle name="Collegamento visitato" xfId="60" builtinId="9" hidden="1"/>
    <cellStyle name="Collegamento visitato" xfId="62" builtinId="9" hidden="1"/>
    <cellStyle name="Collegamento visitato" xfId="64" builtinId="9" hidden="1"/>
    <cellStyle name="Collegamento visitato" xfId="66" builtinId="9" hidden="1"/>
    <cellStyle name="Collegamento visitato" xfId="68" builtinId="9" hidden="1"/>
    <cellStyle name="Collegamento visitato" xfId="70" builtinId="9" hidden="1"/>
    <cellStyle name="Collegamento visitato" xfId="72" builtinId="9" hidden="1"/>
    <cellStyle name="Collegamento visitato" xfId="74" builtinId="9" hidden="1"/>
    <cellStyle name="Collegamento visitato" xfId="76" builtinId="9" hidden="1"/>
    <cellStyle name="Collegamento visitato" xfId="78" builtinId="9" hidden="1"/>
    <cellStyle name="Collegamento visitato" xfId="80" builtinId="9" hidden="1"/>
    <cellStyle name="Collegamento visitato" xfId="82" builtinId="9" hidden="1"/>
    <cellStyle name="Collegamento visitato" xfId="84" builtinId="9" hidden="1"/>
    <cellStyle name="Collegamento visitato" xfId="86" builtinId="9" hidden="1"/>
    <cellStyle name="Collegamento visitato" xfId="88" builtinId="9" hidden="1"/>
    <cellStyle name="Collegamento visitato" xfId="90" builtinId="9" hidden="1"/>
    <cellStyle name="Collegamento visitato" xfId="92" builtinId="9" hidden="1"/>
    <cellStyle name="Collegamento visitato" xfId="94" builtinId="9" hidden="1"/>
    <cellStyle name="Collegamento visitato" xfId="96" builtinId="9" hidden="1"/>
    <cellStyle name="Collegamento visitato" xfId="98" builtinId="9" hidden="1"/>
    <cellStyle name="Collegamento visitato" xfId="100" builtinId="9" hidden="1"/>
    <cellStyle name="Collegamento visitato" xfId="102" builtinId="9" hidden="1"/>
    <cellStyle name="Collegamento visitato" xfId="104" builtinId="9" hidden="1"/>
    <cellStyle name="Collegamento visitato" xfId="106" builtinId="9" hidden="1"/>
    <cellStyle name="Collegamento visitato" xfId="108" builtinId="9" hidden="1"/>
    <cellStyle name="Collegamento visitato" xfId="110" builtinId="9" hidden="1"/>
    <cellStyle name="Collegamento visitato" xfId="112" builtinId="9" hidden="1"/>
    <cellStyle name="Collegamento visitato" xfId="114" builtinId="9" hidden="1"/>
    <cellStyle name="Collegamento visitato" xfId="116" builtinId="9" hidden="1"/>
    <cellStyle name="Collegamento visitato" xfId="118" builtinId="9" hidden="1"/>
    <cellStyle name="Collegamento visitato" xfId="120" builtinId="9" hidden="1"/>
    <cellStyle name="Collegamento visitato" xfId="122" builtinId="9" hidden="1"/>
    <cellStyle name="Collegamento visitato" xfId="124" builtinId="9" hidden="1"/>
    <cellStyle name="Collegamento visitato" xfId="126" builtinId="9" hidden="1"/>
    <cellStyle name="Collegamento visitato" xfId="128" builtinId="9" hidden="1"/>
    <cellStyle name="Collegamento visitato" xfId="130" builtinId="9" hidden="1"/>
    <cellStyle name="Collegamento visitato" xfId="132" builtinId="9" hidden="1"/>
    <cellStyle name="Collegamento visitato" xfId="134" builtinId="9" hidden="1"/>
    <cellStyle name="Collegamento visitato" xfId="136" builtinId="9" hidden="1"/>
    <cellStyle name="Collegamento visitato" xfId="138" builtinId="9" hidden="1"/>
    <cellStyle name="Collegamento visitato" xfId="140" builtinId="9" hidden="1"/>
    <cellStyle name="Collegamento visitato" xfId="142" builtinId="9" hidden="1"/>
    <cellStyle name="Collegamento visitato" xfId="144" builtinId="9" hidden="1"/>
    <cellStyle name="Collegamento visitato" xfId="146" builtinId="9" hidden="1"/>
    <cellStyle name="Collegamento visitato" xfId="148" builtinId="9" hidden="1"/>
    <cellStyle name="Collegamento visitato" xfId="150" builtinId="9" hidden="1"/>
    <cellStyle name="Collegamento visitato" xfId="152" builtinId="9" hidden="1"/>
    <cellStyle name="Collegamento visitato" xfId="154" builtinId="9" hidden="1"/>
    <cellStyle name="Collegamento visitato" xfId="156" builtinId="9" hidden="1"/>
    <cellStyle name="Collegamento visitato" xfId="158" builtinId="9" hidden="1"/>
    <cellStyle name="Collegamento visitato" xfId="160" builtinId="9" hidden="1"/>
    <cellStyle name="Collegamento visitato" xfId="162" builtinId="9" hidden="1"/>
    <cellStyle name="Collegamento visitato" xfId="164" builtinId="9" hidden="1"/>
    <cellStyle name="Collegamento visitato" xfId="166" builtinId="9" hidden="1"/>
    <cellStyle name="Collegamento visitato" xfId="168" builtinId="9" hidden="1"/>
    <cellStyle name="Collegamento visitato" xfId="170" builtinId="9" hidden="1"/>
    <cellStyle name="Collegamento visitato" xfId="172" builtinId="9" hidden="1"/>
    <cellStyle name="Collegamento visitato" xfId="174" builtinId="9" hidden="1"/>
    <cellStyle name="Collegamento visitato" xfId="176" builtinId="9" hidden="1"/>
    <cellStyle name="Collegamento visitato" xfId="178" builtinId="9" hidden="1"/>
    <cellStyle name="Collegamento visitato" xfId="180" builtinId="9" hidden="1"/>
    <cellStyle name="Collegamento visitato" xfId="182" builtinId="9" hidden="1"/>
    <cellStyle name="Collegamento visitato" xfId="184" builtinId="9" hidden="1"/>
    <cellStyle name="Collegamento visitato" xfId="186" builtinId="9" hidden="1"/>
    <cellStyle name="Collegamento visitato" xfId="188" builtinId="9" hidden="1"/>
    <cellStyle name="Collegamento visitato" xfId="190" builtinId="9" hidden="1"/>
    <cellStyle name="Collegamento visitato" xfId="192" builtinId="9" hidden="1"/>
    <cellStyle name="Collegamento visitato" xfId="194" builtinId="9" hidden="1"/>
    <cellStyle name="Collegamento visitato" xfId="196" builtinId="9" hidden="1"/>
    <cellStyle name="Collegamento visitato" xfId="198" builtinId="9" hidden="1"/>
    <cellStyle name="Collegamento visitato" xfId="200" builtinId="9" hidden="1"/>
    <cellStyle name="Collegamento visitato" xfId="202" builtinId="9" hidden="1"/>
    <cellStyle name="Collegamento visitato" xfId="204" builtinId="9" hidden="1"/>
    <cellStyle name="Collegamento visitato" xfId="206" builtinId="9" hidden="1"/>
    <cellStyle name="Collegamento visitato" xfId="208" builtinId="9" hidden="1"/>
    <cellStyle name="Collegamento visitato" xfId="210" builtinId="9" hidden="1"/>
    <cellStyle name="Collegamento visitato" xfId="212" builtinId="9" hidden="1"/>
    <cellStyle name="Collegamento visitato" xfId="214" builtinId="9" hidden="1"/>
    <cellStyle name="Collegamento visitato" xfId="216" builtinId="9" hidden="1"/>
    <cellStyle name="Collegamento visitato" xfId="218" builtinId="9" hidden="1"/>
    <cellStyle name="Collegamento visitato" xfId="220" builtinId="9" hidden="1"/>
    <cellStyle name="Collegamento visitato" xfId="222" builtinId="9" hidden="1"/>
    <cellStyle name="Collegamento visitato" xfId="224" builtinId="9" hidden="1"/>
    <cellStyle name="Collegamento visitato" xfId="226" builtinId="9" hidden="1"/>
    <cellStyle name="Collegamento visitato" xfId="228" builtinId="9" hidden="1"/>
    <cellStyle name="Collegamento visitato" xfId="230" builtinId="9" hidden="1"/>
    <cellStyle name="Collegamento visitato" xfId="232" builtinId="9" hidden="1"/>
    <cellStyle name="Collegamento visitato" xfId="234" builtinId="9" hidden="1"/>
    <cellStyle name="Collegamento visitato" xfId="236" builtinId="9" hidden="1"/>
    <cellStyle name="Collegamento visitato" xfId="238" builtinId="9" hidden="1"/>
    <cellStyle name="Collegamento visitato" xfId="240" builtinId="9" hidden="1"/>
    <cellStyle name="Collegamento visitato" xfId="242" builtinId="9" hidden="1"/>
    <cellStyle name="Collegamento visitato" xfId="244" builtinId="9" hidden="1"/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9" Type="http://schemas.openxmlformats.org/officeDocument/2006/relationships/hyperlink" Target="http://www.mirbase.org/cgi-bin/mirna_entry.pl?acc=MIMAT0001526" TargetMode="External"/><Relationship Id="rId20" Type="http://schemas.openxmlformats.org/officeDocument/2006/relationships/hyperlink" Target="http://www.mirbase.org/cgi-bin/mirna_entry.pl?acc=MIMAT0001500" TargetMode="External"/><Relationship Id="rId21" Type="http://schemas.openxmlformats.org/officeDocument/2006/relationships/hyperlink" Target="http://www.mirbase.org/cgi-bin/mirna_entry.pl?acc=MIMAT0001522" TargetMode="External"/><Relationship Id="rId22" Type="http://schemas.openxmlformats.org/officeDocument/2006/relationships/hyperlink" Target="http://www.mirbase.org/cgi-bin/mirna_entry.pl?acc=MIMAT0001513" TargetMode="External"/><Relationship Id="rId23" Type="http://schemas.openxmlformats.org/officeDocument/2006/relationships/hyperlink" Target="http://www.mirbase.org/cgi-bin/mirna_entry.pl?acc=MIMAT0001515" TargetMode="External"/><Relationship Id="rId24" Type="http://schemas.openxmlformats.org/officeDocument/2006/relationships/hyperlink" Target="http://www.mirbase.org/cgi-bin/mirna_entry.pl?acc=MIMAT0005527" TargetMode="External"/><Relationship Id="rId25" Type="http://schemas.openxmlformats.org/officeDocument/2006/relationships/hyperlink" Target="http://www.mirbase.org/cgi-bin/mirna_entry.pl?acc=MIMAT0007860" TargetMode="External"/><Relationship Id="rId26" Type="http://schemas.openxmlformats.org/officeDocument/2006/relationships/hyperlink" Target="http://www.mirbase.org/cgi-bin/mirna_entry.pl?acc=MIMAT0001527" TargetMode="External"/><Relationship Id="rId27" Type="http://schemas.openxmlformats.org/officeDocument/2006/relationships/hyperlink" Target="http://www.mirbase.org/cgi-bin/mirna_entry.pl?acc=MIMAT0001523" TargetMode="External"/><Relationship Id="rId28" Type="http://schemas.openxmlformats.org/officeDocument/2006/relationships/hyperlink" Target="http://www.mirbase.org/cgi-bin/mirna_entry.pl?acc=MIMAT0010111" TargetMode="External"/><Relationship Id="rId29" Type="http://schemas.openxmlformats.org/officeDocument/2006/relationships/hyperlink" Target="http://www.mirbase.org/cgi-bin/mirna_entry.pl?acc=MIMAT0001496" TargetMode="External"/><Relationship Id="rId30" Type="http://schemas.openxmlformats.org/officeDocument/2006/relationships/hyperlink" Target="http://www.mirbase.org/cgi-bin/mirna_entry.pl?acc=MIMAT0005529" TargetMode="External"/><Relationship Id="rId10" Type="http://schemas.openxmlformats.org/officeDocument/2006/relationships/hyperlink" Target="http://www.mirbase.org/cgi-bin/mirna_entry.pl?acc=MIMAT0001507" TargetMode="External"/><Relationship Id="rId11" Type="http://schemas.openxmlformats.org/officeDocument/2006/relationships/hyperlink" Target="http://www.mirbase.org/cgi-bin/mirna_entry.pl?acc=MIMAT0001495" TargetMode="External"/><Relationship Id="rId12" Type="http://schemas.openxmlformats.org/officeDocument/2006/relationships/hyperlink" Target="http://www.mirbase.org/cgi-bin/mirna_entry.pl?acc=MIMAT0001503" TargetMode="External"/><Relationship Id="rId13" Type="http://schemas.openxmlformats.org/officeDocument/2006/relationships/hyperlink" Target="http://www.mirbase.org/cgi-bin/mirna_entry.pl?acc=MIMAT0001530" TargetMode="External"/><Relationship Id="rId14" Type="http://schemas.openxmlformats.org/officeDocument/2006/relationships/hyperlink" Target="http://www.mirbase.org/cgi-bin/mirna_entry.pl?acc=MIMAT0001498" TargetMode="External"/><Relationship Id="rId15" Type="http://schemas.openxmlformats.org/officeDocument/2006/relationships/hyperlink" Target="http://www.mirbase.org/cgi-bin/mirna_entry.pl?acc=MIMAT0005526" TargetMode="External"/><Relationship Id="rId16" Type="http://schemas.openxmlformats.org/officeDocument/2006/relationships/hyperlink" Target="http://www.mirbase.org/cgi-bin/mirna_entry.pl?acc=MIMAT0007856" TargetMode="External"/><Relationship Id="rId17" Type="http://schemas.openxmlformats.org/officeDocument/2006/relationships/hyperlink" Target="http://www.mirbase.org/cgi-bin/mirna_entry.pl?acc=MIMAT0001508" TargetMode="External"/><Relationship Id="rId18" Type="http://schemas.openxmlformats.org/officeDocument/2006/relationships/hyperlink" Target="http://www.mirbase.org/cgi-bin/mirna_entry.pl?acc=MIMAT0001529" TargetMode="External"/><Relationship Id="rId19" Type="http://schemas.openxmlformats.org/officeDocument/2006/relationships/hyperlink" Target="http://www.mirbase.org/cgi-bin/mirna_entry.pl?acc=MIMAT0005530" TargetMode="External"/><Relationship Id="rId1" Type="http://schemas.openxmlformats.org/officeDocument/2006/relationships/hyperlink" Target="http://www.mirbase.org/cgi-bin/mirna_entry.pl?acc=MIMAT0041516" TargetMode="External"/><Relationship Id="rId2" Type="http://schemas.openxmlformats.org/officeDocument/2006/relationships/hyperlink" Target="http://www.mirbase.org/cgi-bin/mirna_entry.pl?acc=MIMAT0041565" TargetMode="External"/><Relationship Id="rId3" Type="http://schemas.openxmlformats.org/officeDocument/2006/relationships/hyperlink" Target="http://www.mirbase.org/cgi-bin/mirna_entry.pl?acc=MIMAT0006782" TargetMode="External"/><Relationship Id="rId4" Type="http://schemas.openxmlformats.org/officeDocument/2006/relationships/hyperlink" Target="http://www.mirbase.org/cgi-bin/mirna_entry.pl?acc=MIMAT0001504" TargetMode="External"/><Relationship Id="rId5" Type="http://schemas.openxmlformats.org/officeDocument/2006/relationships/hyperlink" Target="http://www.mirbase.org/cgi-bin/mirna_entry.pl?acc=MIMAT0001510" TargetMode="External"/><Relationship Id="rId6" Type="http://schemas.openxmlformats.org/officeDocument/2006/relationships/hyperlink" Target="http://www.mirbase.org/cgi-bin/mirna_entry.pl?acc=MIMAT0001494" TargetMode="External"/><Relationship Id="rId7" Type="http://schemas.openxmlformats.org/officeDocument/2006/relationships/hyperlink" Target="http://www.mirbase.org/cgi-bin/mirna_entry.pl?acc=MIMAT0001525" TargetMode="External"/><Relationship Id="rId8" Type="http://schemas.openxmlformats.org/officeDocument/2006/relationships/hyperlink" Target="http://www.mirbase.org/cgi-bin/mirna_entry.pl?acc=MIMAT000149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45"/>
  <sheetViews>
    <sheetView tabSelected="1" workbookViewId="0">
      <pane xSplit="1" ySplit="1" topLeftCell="J2" activePane="bottomRight" state="frozenSplit"/>
      <selection pane="topRight" activeCell="F1" sqref="F1"/>
      <selection pane="bottomLeft" activeCell="A14" sqref="A14"/>
      <selection pane="bottomRight" activeCell="AE1" sqref="AE1:AL1048576"/>
    </sheetView>
  </sheetViews>
  <sheetFormatPr baseColWidth="10" defaultRowHeight="15" x14ac:dyDescent="0"/>
  <cols>
    <col min="1" max="1" width="31.83203125" bestFit="1" customWidth="1"/>
    <col min="2" max="2" width="15.1640625" hidden="1" customWidth="1"/>
    <col min="3" max="3" width="14.83203125" hidden="1" customWidth="1"/>
    <col min="4" max="4" width="15.1640625" hidden="1" customWidth="1"/>
    <col min="5" max="5" width="31.33203125" hidden="1" customWidth="1"/>
    <col min="6" max="6" width="6.5" hidden="1" customWidth="1"/>
    <col min="7" max="8" width="12.83203125" hidden="1" customWidth="1"/>
    <col min="9" max="11" width="9.1640625" hidden="1" customWidth="1"/>
    <col min="12" max="14" width="9.5" hidden="1" customWidth="1"/>
    <col min="15" max="17" width="9.1640625" hidden="1" customWidth="1"/>
    <col min="18" max="20" width="10" hidden="1" customWidth="1"/>
    <col min="21" max="22" width="10.83203125" hidden="1" customWidth="1"/>
    <col min="23" max="25" width="8.83203125" hidden="1" customWidth="1"/>
    <col min="26" max="26" width="11.33203125" bestFit="1" customWidth="1"/>
    <col min="27" max="29" width="8.83203125" hidden="1" customWidth="1"/>
    <col min="30" max="30" width="11.6640625" bestFit="1" customWidth="1"/>
    <col min="31" max="33" width="8.83203125" hidden="1" customWidth="1"/>
    <col min="34" max="34" width="11.33203125" hidden="1" customWidth="1"/>
    <col min="35" max="37" width="8.83203125" hidden="1" customWidth="1"/>
    <col min="38" max="38" width="12.1640625" hidden="1" customWidth="1"/>
    <col min="39" max="39" width="8.6640625" bestFit="1" customWidth="1"/>
    <col min="40" max="41" width="12.83203125" bestFit="1" customWidth="1"/>
    <col min="42" max="42" width="14.5" bestFit="1" customWidth="1"/>
    <col min="43" max="43" width="12.1640625" bestFit="1" customWidth="1"/>
    <col min="44" max="44" width="14.5" bestFit="1" customWidth="1"/>
    <col min="45" max="45" width="12.1640625" bestFit="1" customWidth="1"/>
  </cols>
  <sheetData>
    <row r="1" spans="1:45" ht="20" customHeight="1">
      <c r="A1" s="1" t="s">
        <v>177</v>
      </c>
      <c r="B1" s="1" t="s">
        <v>0</v>
      </c>
      <c r="C1" s="2" t="s">
        <v>1</v>
      </c>
      <c r="D1" s="3" t="s">
        <v>2</v>
      </c>
      <c r="E1" s="2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176</v>
      </c>
      <c r="L1" s="4" t="s">
        <v>9</v>
      </c>
      <c r="M1" s="4" t="s">
        <v>10</v>
      </c>
      <c r="N1" s="4" t="s">
        <v>11</v>
      </c>
      <c r="O1" s="4" t="s">
        <v>12</v>
      </c>
      <c r="P1" s="4" t="s">
        <v>13</v>
      </c>
      <c r="Q1" s="4" t="s">
        <v>14</v>
      </c>
      <c r="R1" s="4" t="s">
        <v>15</v>
      </c>
      <c r="S1" s="4" t="s">
        <v>16</v>
      </c>
      <c r="T1" s="4" t="s">
        <v>17</v>
      </c>
      <c r="U1" s="4" t="s">
        <v>18</v>
      </c>
      <c r="V1" s="4" t="s">
        <v>19</v>
      </c>
      <c r="W1" s="4" t="s">
        <v>20</v>
      </c>
      <c r="X1" s="4" t="s">
        <v>21</v>
      </c>
      <c r="Y1" s="4" t="s">
        <v>22</v>
      </c>
      <c r="Z1" s="4" t="s">
        <v>23</v>
      </c>
      <c r="AA1" s="4" t="s">
        <v>24</v>
      </c>
      <c r="AB1" s="4" t="s">
        <v>25</v>
      </c>
      <c r="AC1" s="4" t="s">
        <v>26</v>
      </c>
      <c r="AD1" s="4" t="s">
        <v>27</v>
      </c>
      <c r="AE1" s="4" t="s">
        <v>28</v>
      </c>
      <c r="AF1" s="4" t="s">
        <v>29</v>
      </c>
      <c r="AG1" s="4" t="s">
        <v>30</v>
      </c>
      <c r="AH1" s="4" t="s">
        <v>31</v>
      </c>
      <c r="AI1" s="4" t="s">
        <v>32</v>
      </c>
      <c r="AJ1" s="4" t="s">
        <v>33</v>
      </c>
      <c r="AK1" s="4" t="s">
        <v>34</v>
      </c>
      <c r="AL1" s="4" t="s">
        <v>35</v>
      </c>
      <c r="AM1" s="4" t="s">
        <v>128</v>
      </c>
      <c r="AN1" s="4" t="s">
        <v>129</v>
      </c>
      <c r="AO1" s="2" t="s">
        <v>178</v>
      </c>
      <c r="AP1" s="2" t="s">
        <v>179</v>
      </c>
      <c r="AQ1" s="2" t="s">
        <v>180</v>
      </c>
      <c r="AR1" s="2" t="s">
        <v>181</v>
      </c>
      <c r="AS1" s="2" t="s">
        <v>182</v>
      </c>
    </row>
    <row r="2" spans="1:45">
      <c r="A2" s="11" t="s">
        <v>140</v>
      </c>
      <c r="B2" t="s">
        <v>36</v>
      </c>
      <c r="C2" s="27" t="s">
        <v>67</v>
      </c>
      <c r="D2" s="5"/>
      <c r="E2" t="s">
        <v>68</v>
      </c>
      <c r="F2" s="6">
        <v>22</v>
      </c>
      <c r="G2" s="7">
        <v>0</v>
      </c>
      <c r="H2" s="7">
        <v>0</v>
      </c>
      <c r="I2" s="7">
        <v>38</v>
      </c>
      <c r="J2" s="7">
        <v>68</v>
      </c>
      <c r="K2" s="7">
        <v>32</v>
      </c>
      <c r="L2" s="7">
        <v>29</v>
      </c>
      <c r="M2" s="7">
        <v>29</v>
      </c>
      <c r="N2" s="7">
        <v>11</v>
      </c>
      <c r="O2" s="7">
        <v>1239</v>
      </c>
      <c r="P2" s="7">
        <v>2118</v>
      </c>
      <c r="Q2" s="7">
        <v>1853</v>
      </c>
      <c r="R2" s="7">
        <v>790</v>
      </c>
      <c r="S2" s="7">
        <v>591</v>
      </c>
      <c r="T2" s="7">
        <v>568</v>
      </c>
      <c r="U2" s="10">
        <v>0</v>
      </c>
      <c r="V2" s="10">
        <v>0</v>
      </c>
      <c r="W2" s="8">
        <v>34051.821700631503</v>
      </c>
      <c r="X2" s="8">
        <v>67268.984399100096</v>
      </c>
      <c r="Y2" s="8">
        <v>2917.3233030341398</v>
      </c>
      <c r="Z2" s="9">
        <f t="shared" ref="Z2:Z40" si="0">AVERAGE(U2:Y2)</f>
        <v>20847.625880553147</v>
      </c>
      <c r="AA2" s="8">
        <v>66.556547973777299</v>
      </c>
      <c r="AB2" s="8">
        <v>68.540732659710997</v>
      </c>
      <c r="AC2" s="8">
        <v>31.3416818740621</v>
      </c>
      <c r="AD2" s="9">
        <f t="shared" ref="AD2:AD40" si="1">AVERAGE(AA2:AC2)</f>
        <v>55.479654169183469</v>
      </c>
      <c r="AE2" s="8">
        <v>590.47825220795801</v>
      </c>
      <c r="AF2" s="8">
        <v>1218.63276204824</v>
      </c>
      <c r="AG2" s="8">
        <v>827.25845925881799</v>
      </c>
      <c r="AH2" s="9">
        <f t="shared" ref="AH2:AH40" si="2">AVERAGE(AE2:AG2)</f>
        <v>878.78982450500519</v>
      </c>
      <c r="AI2" s="8">
        <v>350.36055934420801</v>
      </c>
      <c r="AJ2" s="8">
        <v>319.37882268657398</v>
      </c>
      <c r="AK2" s="8">
        <v>268.80381446215603</v>
      </c>
      <c r="AL2" s="9">
        <f t="shared" ref="AL2:AL40" si="3">AVERAGE(AI2:AK2)</f>
        <v>312.84773216431267</v>
      </c>
      <c r="AM2" s="13">
        <f t="shared" ref="AM2:AM40" si="4">Z2/AD2</f>
        <v>375.77065309345591</v>
      </c>
      <c r="AN2">
        <f t="shared" ref="AN2:AN40" si="5">LOG10(AM2)</f>
        <v>2.5749228595930145</v>
      </c>
      <c r="AO2">
        <v>8.5215726592018992</v>
      </c>
      <c r="AP2">
        <v>9.9736344693781298</v>
      </c>
      <c r="AQ2">
        <v>22.851425899975101</v>
      </c>
      <c r="AR2" s="20">
        <v>1.7501943739206501E-6</v>
      </c>
      <c r="AS2" s="21">
        <v>1.28529899334798E-5</v>
      </c>
    </row>
    <row r="3" spans="1:45">
      <c r="A3" s="11" t="s">
        <v>141</v>
      </c>
      <c r="B3" t="s">
        <v>36</v>
      </c>
      <c r="C3" s="26" t="s">
        <v>43</v>
      </c>
      <c r="D3" s="5" t="s">
        <v>44</v>
      </c>
      <c r="E3" t="s">
        <v>45</v>
      </c>
      <c r="F3" s="6">
        <v>23</v>
      </c>
      <c r="G3" s="7">
        <v>2165</v>
      </c>
      <c r="H3" s="7">
        <v>483</v>
      </c>
      <c r="I3" s="7">
        <v>326</v>
      </c>
      <c r="J3" s="7">
        <v>29</v>
      </c>
      <c r="K3" s="7">
        <v>595</v>
      </c>
      <c r="L3" s="7">
        <v>290</v>
      </c>
      <c r="M3" s="7">
        <v>412</v>
      </c>
      <c r="N3" s="7">
        <v>169</v>
      </c>
      <c r="O3" s="7">
        <v>36916</v>
      </c>
      <c r="P3" s="7">
        <v>16263</v>
      </c>
      <c r="Q3" s="7">
        <v>18522</v>
      </c>
      <c r="R3" s="7">
        <v>44188</v>
      </c>
      <c r="S3" s="7">
        <v>23699</v>
      </c>
      <c r="T3" s="7">
        <v>31453</v>
      </c>
      <c r="U3" s="8">
        <v>266362.236636827</v>
      </c>
      <c r="V3" s="8">
        <v>87381.795618827993</v>
      </c>
      <c r="W3" s="8">
        <v>292128.78616857599</v>
      </c>
      <c r="X3" s="8">
        <v>28688.243346675001</v>
      </c>
      <c r="Y3" s="8">
        <v>54243.980165790999</v>
      </c>
      <c r="Z3" s="9">
        <f t="shared" si="0"/>
        <v>145761.00838733936</v>
      </c>
      <c r="AA3" s="8">
        <v>665.56547973777299</v>
      </c>
      <c r="AB3" s="8">
        <v>973.75109847589397</v>
      </c>
      <c r="AC3" s="8">
        <v>481.52220333786198</v>
      </c>
      <c r="AD3" s="9">
        <f t="shared" si="1"/>
        <v>706.94626051717626</v>
      </c>
      <c r="AE3" s="8">
        <v>17593.2971416537</v>
      </c>
      <c r="AF3" s="8">
        <v>9357.2354151041509</v>
      </c>
      <c r="AG3" s="8">
        <v>8269.0130504003391</v>
      </c>
      <c r="AH3" s="9">
        <f t="shared" si="2"/>
        <v>11739.848535719395</v>
      </c>
      <c r="AI3" s="8">
        <v>19597.129615572001</v>
      </c>
      <c r="AJ3" s="8">
        <v>12807.0367493217</v>
      </c>
      <c r="AK3" s="8">
        <v>14885.011225841899</v>
      </c>
      <c r="AL3" s="9">
        <f t="shared" si="3"/>
        <v>15763.059196911869</v>
      </c>
      <c r="AM3" s="13">
        <f t="shared" si="4"/>
        <v>206.18400086126192</v>
      </c>
      <c r="AN3">
        <f t="shared" si="5"/>
        <v>2.3142549625612454</v>
      </c>
      <c r="AO3">
        <v>7.6867418815114004</v>
      </c>
      <c r="AP3">
        <v>15.7071211100578</v>
      </c>
      <c r="AQ3">
        <v>75.043921011736003</v>
      </c>
      <c r="AR3" s="20">
        <v>4.6035821675934202E-18</v>
      </c>
      <c r="AS3" s="21">
        <v>3.6061393646148502E-16</v>
      </c>
    </row>
    <row r="4" spans="1:45">
      <c r="A4" s="11" t="s">
        <v>142</v>
      </c>
      <c r="B4" t="s">
        <v>36</v>
      </c>
      <c r="C4" s="26" t="s">
        <v>57</v>
      </c>
      <c r="D4" t="s">
        <v>58</v>
      </c>
      <c r="E4" t="s">
        <v>59</v>
      </c>
      <c r="F4" s="6">
        <v>21</v>
      </c>
      <c r="G4" s="7">
        <v>186</v>
      </c>
      <c r="H4" s="7">
        <v>48</v>
      </c>
      <c r="I4" s="7">
        <v>125</v>
      </c>
      <c r="J4" s="7">
        <v>17</v>
      </c>
      <c r="K4" s="7">
        <v>790</v>
      </c>
      <c r="L4" s="7">
        <v>384</v>
      </c>
      <c r="M4" s="7">
        <v>222</v>
      </c>
      <c r="N4" s="7">
        <v>140</v>
      </c>
      <c r="O4" s="7">
        <v>18167</v>
      </c>
      <c r="P4" s="7">
        <v>19742</v>
      </c>
      <c r="Q4" s="7">
        <v>18854</v>
      </c>
      <c r="R4" s="7">
        <v>43437</v>
      </c>
      <c r="S4" s="7">
        <v>55030</v>
      </c>
      <c r="T4" s="7">
        <v>58083</v>
      </c>
      <c r="U4" s="8">
        <v>22883.7764500923</v>
      </c>
      <c r="V4" s="8">
        <v>8683.9051546661394</v>
      </c>
      <c r="W4" s="8">
        <v>112012.571383656</v>
      </c>
      <c r="X4" s="8">
        <v>16817.246099774999</v>
      </c>
      <c r="Y4" s="8">
        <v>72021.419043655304</v>
      </c>
      <c r="Z4" s="9">
        <f t="shared" si="0"/>
        <v>46483.783626368946</v>
      </c>
      <c r="AA4" s="8">
        <v>881.30049730794804</v>
      </c>
      <c r="AB4" s="8">
        <v>524.69112587778795</v>
      </c>
      <c r="AC4" s="8">
        <v>398.894132942608</v>
      </c>
      <c r="AD4" s="9">
        <f t="shared" si="1"/>
        <v>601.62858537611464</v>
      </c>
      <c r="AE4" s="8">
        <v>8657.9648166763309</v>
      </c>
      <c r="AF4" s="8">
        <v>11358.94617014</v>
      </c>
      <c r="AG4" s="8">
        <v>8417.2320511957605</v>
      </c>
      <c r="AH4" s="9">
        <f t="shared" si="2"/>
        <v>9478.0476793373618</v>
      </c>
      <c r="AI4" s="8">
        <v>19264.065337005501</v>
      </c>
      <c r="AJ4" s="8">
        <v>29738.4375845045</v>
      </c>
      <c r="AK4" s="8">
        <v>27487.556259516499</v>
      </c>
      <c r="AL4" s="9">
        <f t="shared" si="3"/>
        <v>25496.6863936755</v>
      </c>
      <c r="AM4" s="13">
        <f t="shared" si="4"/>
        <v>77.263256361579138</v>
      </c>
      <c r="AN4">
        <f t="shared" si="5"/>
        <v>1.8879730081067876</v>
      </c>
      <c r="AO4">
        <v>6.2624034278582803</v>
      </c>
      <c r="AP4">
        <v>14.375685228908999</v>
      </c>
      <c r="AQ4">
        <v>55.510248585880802</v>
      </c>
      <c r="AR4" s="20">
        <v>9.2973029522838502E-14</v>
      </c>
      <c r="AS4" s="21">
        <v>3.1212374196952902E-12</v>
      </c>
    </row>
    <row r="5" spans="1:45">
      <c r="A5" s="11" t="s">
        <v>143</v>
      </c>
      <c r="B5" t="s">
        <v>55</v>
      </c>
      <c r="D5" s="5"/>
      <c r="E5" t="s">
        <v>56</v>
      </c>
      <c r="F5" s="6">
        <v>23</v>
      </c>
      <c r="G5" s="7">
        <v>20</v>
      </c>
      <c r="H5" s="7">
        <v>5</v>
      </c>
      <c r="I5" s="7">
        <v>68</v>
      </c>
      <c r="J5" s="7">
        <v>54</v>
      </c>
      <c r="K5" s="7">
        <v>1928</v>
      </c>
      <c r="L5" s="7">
        <v>678</v>
      </c>
      <c r="M5" s="7">
        <v>300</v>
      </c>
      <c r="N5" s="7">
        <v>651</v>
      </c>
      <c r="O5" s="7">
        <v>687</v>
      </c>
      <c r="P5" s="7">
        <v>962</v>
      </c>
      <c r="Q5" s="7">
        <v>1313</v>
      </c>
      <c r="R5" s="7">
        <v>601</v>
      </c>
      <c r="S5" s="7">
        <v>480</v>
      </c>
      <c r="T5" s="7">
        <v>472</v>
      </c>
      <c r="U5" s="8">
        <v>2460.6211236658401</v>
      </c>
      <c r="V5" s="8">
        <v>904.57345361105604</v>
      </c>
      <c r="W5" s="8">
        <v>60934.838832709102</v>
      </c>
      <c r="X5" s="8">
        <v>53419.487611049997</v>
      </c>
      <c r="Y5" s="8">
        <v>175768.72900780701</v>
      </c>
      <c r="Z5" s="9">
        <f t="shared" si="0"/>
        <v>58697.650005768599</v>
      </c>
      <c r="AA5" s="8">
        <v>1556.04619055935</v>
      </c>
      <c r="AB5" s="8">
        <v>709.04206199701002</v>
      </c>
      <c r="AC5" s="8">
        <v>1854.8577181831299</v>
      </c>
      <c r="AD5" s="9">
        <f t="shared" si="1"/>
        <v>1373.31532357983</v>
      </c>
      <c r="AE5" s="8">
        <v>327.40803814920702</v>
      </c>
      <c r="AF5" s="8">
        <v>553.50553214844695</v>
      </c>
      <c r="AG5" s="8">
        <v>586.17936157950805</v>
      </c>
      <c r="AH5" s="9">
        <f t="shared" si="2"/>
        <v>489.03097729238726</v>
      </c>
      <c r="AI5" s="8">
        <v>266.54012172894801</v>
      </c>
      <c r="AJ5" s="8">
        <v>259.39396766422198</v>
      </c>
      <c r="AK5" s="8">
        <v>223.372183848834</v>
      </c>
      <c r="AL5" s="9">
        <f t="shared" si="3"/>
        <v>249.76875774733466</v>
      </c>
      <c r="AM5" s="13">
        <f t="shared" si="4"/>
        <v>42.74156779432203</v>
      </c>
      <c r="AN5">
        <f t="shared" si="5"/>
        <v>1.6308504483833846</v>
      </c>
      <c r="AO5">
        <v>5.4186414768368296</v>
      </c>
      <c r="AP5">
        <v>14.1232325358919</v>
      </c>
      <c r="AQ5">
        <v>20.744737594428599</v>
      </c>
      <c r="AR5" s="20">
        <v>5.2475584601561497E-6</v>
      </c>
      <c r="AS5" s="21">
        <v>3.58453157399937E-5</v>
      </c>
    </row>
    <row r="6" spans="1:45">
      <c r="A6" s="11" t="s">
        <v>144</v>
      </c>
      <c r="B6" t="s">
        <v>36</v>
      </c>
      <c r="C6" s="26" t="s">
        <v>105</v>
      </c>
      <c r="D6" s="5"/>
      <c r="E6" t="s">
        <v>106</v>
      </c>
      <c r="F6" s="6">
        <v>21</v>
      </c>
      <c r="G6" s="7">
        <v>12</v>
      </c>
      <c r="H6" s="7">
        <v>18</v>
      </c>
      <c r="I6" s="7">
        <v>2</v>
      </c>
      <c r="J6" s="7">
        <v>7</v>
      </c>
      <c r="K6" s="7">
        <v>57</v>
      </c>
      <c r="L6" s="7">
        <v>15</v>
      </c>
      <c r="M6" s="7">
        <v>68</v>
      </c>
      <c r="N6" s="7">
        <v>31</v>
      </c>
      <c r="O6" s="7">
        <v>69915</v>
      </c>
      <c r="P6" s="7">
        <v>109548</v>
      </c>
      <c r="Q6" s="7">
        <v>52573</v>
      </c>
      <c r="R6" s="7">
        <v>114</v>
      </c>
      <c r="S6" s="7">
        <v>123</v>
      </c>
      <c r="T6" s="7">
        <v>179</v>
      </c>
      <c r="U6" s="8">
        <v>1476.3726741995099</v>
      </c>
      <c r="V6" s="8">
        <v>3256.4644329998</v>
      </c>
      <c r="W6" s="8">
        <v>1792.2011421385</v>
      </c>
      <c r="X6" s="8">
        <v>6924.7483940250004</v>
      </c>
      <c r="Y6" s="8">
        <v>5196.4821335295601</v>
      </c>
      <c r="Z6" s="9">
        <f t="shared" si="0"/>
        <v>3729.2537553784741</v>
      </c>
      <c r="AA6" s="8">
        <v>34.425800676091697</v>
      </c>
      <c r="AB6" s="8">
        <v>160.71620071932199</v>
      </c>
      <c r="AC6" s="8">
        <v>88.326558008720298</v>
      </c>
      <c r="AD6" s="9">
        <f t="shared" si="1"/>
        <v>94.489519801377995</v>
      </c>
      <c r="AE6" s="8">
        <v>33319.844231734802</v>
      </c>
      <c r="AF6" s="8">
        <v>63030.586315798399</v>
      </c>
      <c r="AG6" s="8">
        <v>23470.835930174799</v>
      </c>
      <c r="AH6" s="9">
        <f t="shared" si="2"/>
        <v>39940.422159236005</v>
      </c>
      <c r="AI6" s="8">
        <v>50.558359196505897</v>
      </c>
      <c r="AJ6" s="8">
        <v>66.469704213957002</v>
      </c>
      <c r="AK6" s="8">
        <v>84.711061247756803</v>
      </c>
      <c r="AL6" s="9">
        <f t="shared" si="3"/>
        <v>67.246374886073227</v>
      </c>
      <c r="AM6" s="13">
        <f t="shared" si="4"/>
        <v>39.467379696897225</v>
      </c>
      <c r="AN6">
        <f t="shared" si="5"/>
        <v>1.5962382938403117</v>
      </c>
      <c r="AO6">
        <v>5.2461275425412204</v>
      </c>
      <c r="AP6">
        <v>13.403228821434601</v>
      </c>
      <c r="AQ6">
        <v>56.061336245028798</v>
      </c>
      <c r="AR6" s="20">
        <v>7.0245010201701503E-14</v>
      </c>
      <c r="AS6" s="21">
        <v>2.7512628995666399E-12</v>
      </c>
    </row>
    <row r="7" spans="1:45">
      <c r="A7" s="11" t="s">
        <v>145</v>
      </c>
      <c r="B7" t="s">
        <v>36</v>
      </c>
      <c r="C7" s="26" t="s">
        <v>46</v>
      </c>
      <c r="D7" t="s">
        <v>47</v>
      </c>
      <c r="E7" t="s">
        <v>48</v>
      </c>
      <c r="F7" s="6">
        <v>22</v>
      </c>
      <c r="G7" s="7">
        <v>569</v>
      </c>
      <c r="H7" s="7">
        <v>72</v>
      </c>
      <c r="I7" s="7">
        <v>73</v>
      </c>
      <c r="J7" s="7">
        <v>166</v>
      </c>
      <c r="K7" s="7">
        <v>935</v>
      </c>
      <c r="L7" s="7">
        <v>2230</v>
      </c>
      <c r="M7" s="7">
        <v>1656</v>
      </c>
      <c r="N7" s="7">
        <v>461</v>
      </c>
      <c r="O7" s="7">
        <v>304317</v>
      </c>
      <c r="P7" s="7">
        <v>176093</v>
      </c>
      <c r="Q7" s="7">
        <v>201531</v>
      </c>
      <c r="R7" s="7">
        <v>212700</v>
      </c>
      <c r="S7" s="7">
        <v>176857</v>
      </c>
      <c r="T7" s="7">
        <v>250876</v>
      </c>
      <c r="U7" s="8">
        <v>70004.670968293198</v>
      </c>
      <c r="V7" s="8">
        <v>13025.8577319992</v>
      </c>
      <c r="W7" s="8">
        <v>65415.341688055298</v>
      </c>
      <c r="X7" s="8">
        <v>164215.46191545</v>
      </c>
      <c r="Y7" s="8">
        <v>85240.540260528694</v>
      </c>
      <c r="Z7" s="9">
        <f t="shared" si="0"/>
        <v>79580.374512865281</v>
      </c>
      <c r="AA7" s="8">
        <v>5117.9690338456403</v>
      </c>
      <c r="AB7" s="8">
        <v>3913.9121822235002</v>
      </c>
      <c r="AC7" s="8">
        <v>1313.5013949038701</v>
      </c>
      <c r="AD7" s="9">
        <f t="shared" si="1"/>
        <v>3448.4608703243371</v>
      </c>
      <c r="AE7" s="8">
        <v>145030.32306470501</v>
      </c>
      <c r="AF7" s="8">
        <v>101318.55475323999</v>
      </c>
      <c r="AG7" s="8">
        <v>89972.058582238998</v>
      </c>
      <c r="AH7" s="9">
        <f t="shared" si="2"/>
        <v>112106.97880006133</v>
      </c>
      <c r="AI7" s="8">
        <v>94331.254395586002</v>
      </c>
      <c r="AJ7" s="8">
        <v>95574.247789982095</v>
      </c>
      <c r="AK7" s="8">
        <v>118726.10168487301</v>
      </c>
      <c r="AL7" s="9">
        <f t="shared" si="3"/>
        <v>102877.20129014703</v>
      </c>
      <c r="AM7" s="13">
        <f t="shared" si="4"/>
        <v>23.077070468652447</v>
      </c>
      <c r="AN7">
        <f t="shared" si="5"/>
        <v>1.3631806762319398</v>
      </c>
      <c r="AO7">
        <v>4.5194415267301702</v>
      </c>
      <c r="AP7">
        <v>16.1791527378405</v>
      </c>
      <c r="AQ7">
        <v>39.120004895952903</v>
      </c>
      <c r="AR7" s="20">
        <v>3.9853935330872002E-10</v>
      </c>
      <c r="AS7" s="21">
        <v>5.8535467517218204E-9</v>
      </c>
    </row>
    <row r="8" spans="1:45">
      <c r="A8" s="11" t="s">
        <v>146</v>
      </c>
      <c r="B8" t="s">
        <v>55</v>
      </c>
      <c r="D8" s="5"/>
      <c r="E8" t="s">
        <v>73</v>
      </c>
      <c r="F8" s="6">
        <v>23</v>
      </c>
      <c r="G8" s="7">
        <v>47</v>
      </c>
      <c r="H8" s="7">
        <v>9</v>
      </c>
      <c r="I8" s="7">
        <v>19</v>
      </c>
      <c r="J8" s="7">
        <v>12</v>
      </c>
      <c r="K8" s="7">
        <v>396</v>
      </c>
      <c r="L8" s="7">
        <v>538</v>
      </c>
      <c r="M8" s="7">
        <v>212</v>
      </c>
      <c r="N8" s="7">
        <v>412</v>
      </c>
      <c r="O8" s="7">
        <v>485</v>
      </c>
      <c r="P8" s="7">
        <v>464</v>
      </c>
      <c r="Q8" s="7">
        <v>677</v>
      </c>
      <c r="R8" s="7">
        <v>199</v>
      </c>
      <c r="S8" s="7">
        <v>309</v>
      </c>
      <c r="T8" s="7">
        <v>249</v>
      </c>
      <c r="U8" s="8">
        <v>5782.4596406147302</v>
      </c>
      <c r="V8" s="8">
        <v>1628.2322164999</v>
      </c>
      <c r="W8" s="8">
        <v>17025.910850315799</v>
      </c>
      <c r="X8" s="8">
        <v>11870.9972469</v>
      </c>
      <c r="Y8" s="8">
        <v>36101.875875047503</v>
      </c>
      <c r="Z8" s="9">
        <f t="shared" si="0"/>
        <v>14481.895165875587</v>
      </c>
      <c r="AA8" s="8">
        <v>1234.7387175824899</v>
      </c>
      <c r="AB8" s="8">
        <v>501.05639047788702</v>
      </c>
      <c r="AC8" s="8">
        <v>1173.88844837396</v>
      </c>
      <c r="AD8" s="9">
        <f t="shared" si="1"/>
        <v>969.89451881144578</v>
      </c>
      <c r="AE8" s="8">
        <v>231.13959025089599</v>
      </c>
      <c r="AF8" s="8">
        <v>266.97148328157903</v>
      </c>
      <c r="AG8" s="8">
        <v>302.24175764609799</v>
      </c>
      <c r="AH8" s="9">
        <f t="shared" si="2"/>
        <v>266.78427705952436</v>
      </c>
      <c r="AI8" s="8">
        <v>88.255381404426998</v>
      </c>
      <c r="AJ8" s="8">
        <v>166.98486668384299</v>
      </c>
      <c r="AK8" s="8">
        <v>117.838291903304</v>
      </c>
      <c r="AL8" s="9">
        <f t="shared" si="3"/>
        <v>124.35951333052465</v>
      </c>
      <c r="AM8" s="13">
        <f t="shared" si="4"/>
        <v>14.931412524758239</v>
      </c>
      <c r="AN8">
        <f t="shared" si="5"/>
        <v>1.174100894308455</v>
      </c>
      <c r="AO8">
        <v>3.90688636722837</v>
      </c>
      <c r="AP8">
        <v>11.669915614281599</v>
      </c>
      <c r="AQ8">
        <v>26.320671088667101</v>
      </c>
      <c r="AR8" s="20">
        <v>2.8917699144058201E-7</v>
      </c>
      <c r="AS8" s="21">
        <v>2.5169108514272901E-6</v>
      </c>
    </row>
    <row r="9" spans="1:45">
      <c r="A9" s="15" t="s">
        <v>147</v>
      </c>
      <c r="B9" t="s">
        <v>36</v>
      </c>
      <c r="D9" s="5" t="s">
        <v>92</v>
      </c>
      <c r="E9" t="s">
        <v>107</v>
      </c>
      <c r="F9" s="6">
        <v>22</v>
      </c>
      <c r="G9" s="7">
        <v>6</v>
      </c>
      <c r="H9" s="7">
        <v>3</v>
      </c>
      <c r="I9" s="7">
        <v>1</v>
      </c>
      <c r="J9" s="7">
        <v>3</v>
      </c>
      <c r="K9" s="7">
        <v>127</v>
      </c>
      <c r="L9" s="7">
        <v>331</v>
      </c>
      <c r="M9" s="7">
        <v>150</v>
      </c>
      <c r="N9" s="7">
        <v>310</v>
      </c>
      <c r="O9" s="7">
        <v>823</v>
      </c>
      <c r="P9" s="7">
        <v>504</v>
      </c>
      <c r="Q9" s="7">
        <v>688</v>
      </c>
      <c r="R9" s="7">
        <v>869</v>
      </c>
      <c r="S9" s="7">
        <v>849</v>
      </c>
      <c r="T9" s="7">
        <v>792</v>
      </c>
      <c r="U9" s="8">
        <v>738.18633709975302</v>
      </c>
      <c r="V9" s="8">
        <v>542.74407216663406</v>
      </c>
      <c r="W9" s="8">
        <v>896.10057106925103</v>
      </c>
      <c r="X9" s="8">
        <v>2967.7493117250001</v>
      </c>
      <c r="Y9" s="8">
        <v>11578.126858916699</v>
      </c>
      <c r="Z9" s="9">
        <f t="shared" si="0"/>
        <v>3344.5814301954679</v>
      </c>
      <c r="AA9" s="8">
        <v>759.66266825242406</v>
      </c>
      <c r="AB9" s="8">
        <v>354.52103099850501</v>
      </c>
      <c r="AC9" s="8">
        <v>883.26558008720303</v>
      </c>
      <c r="AD9" s="9">
        <f t="shared" si="1"/>
        <v>665.81642644604403</v>
      </c>
      <c r="AE9" s="8">
        <v>392.22243871440702</v>
      </c>
      <c r="AF9" s="8">
        <v>289.98626632309498</v>
      </c>
      <c r="AG9" s="8">
        <v>307.15262815438001</v>
      </c>
      <c r="AH9" s="9">
        <f t="shared" si="2"/>
        <v>329.78711106396071</v>
      </c>
      <c r="AI9" s="8">
        <v>385.39661527862802</v>
      </c>
      <c r="AJ9" s="8">
        <v>458.80308030609302</v>
      </c>
      <c r="AK9" s="8">
        <v>374.81095255990698</v>
      </c>
      <c r="AL9" s="9">
        <f t="shared" si="3"/>
        <v>406.33688271487603</v>
      </c>
      <c r="AM9" s="13">
        <f t="shared" si="4"/>
        <v>5.0232786355962693</v>
      </c>
      <c r="AN9">
        <f t="shared" si="5"/>
        <v>0.70098726865242567</v>
      </c>
      <c r="AO9">
        <v>2.4437360793107499</v>
      </c>
      <c r="AP9">
        <v>9.7436663217079804</v>
      </c>
      <c r="AQ9">
        <v>10.148372112115</v>
      </c>
      <c r="AR9">
        <v>1.4442872522908701E-3</v>
      </c>
      <c r="AS9" s="17">
        <v>5.6567917381392298E-3</v>
      </c>
    </row>
    <row r="10" spans="1:45">
      <c r="A10" s="16" t="s">
        <v>148</v>
      </c>
      <c r="B10" t="s">
        <v>36</v>
      </c>
      <c r="C10" s="26" t="s">
        <v>37</v>
      </c>
      <c r="D10" s="5" t="s">
        <v>38</v>
      </c>
      <c r="E10" t="s">
        <v>39</v>
      </c>
      <c r="F10" s="6">
        <v>22</v>
      </c>
      <c r="G10" s="7">
        <v>1912</v>
      </c>
      <c r="H10" s="7">
        <v>776</v>
      </c>
      <c r="I10" s="7">
        <v>187</v>
      </c>
      <c r="J10" s="7">
        <v>152</v>
      </c>
      <c r="K10" s="7">
        <v>1264</v>
      </c>
      <c r="L10" s="7">
        <v>20574</v>
      </c>
      <c r="M10" s="7">
        <v>16393</v>
      </c>
      <c r="N10" s="7">
        <v>12403</v>
      </c>
      <c r="O10" s="7">
        <v>626895</v>
      </c>
      <c r="P10" s="7">
        <v>397189</v>
      </c>
      <c r="Q10" s="7">
        <v>356656</v>
      </c>
      <c r="R10" s="7">
        <v>860168</v>
      </c>
      <c r="S10" s="7">
        <v>514701</v>
      </c>
      <c r="T10" s="7">
        <v>612914</v>
      </c>
      <c r="U10" s="8">
        <v>235235.37942245501</v>
      </c>
      <c r="V10" s="8">
        <v>140389.80000043599</v>
      </c>
      <c r="W10" s="8">
        <v>167570.80678995</v>
      </c>
      <c r="X10" s="8">
        <v>150365.96512740001</v>
      </c>
      <c r="Y10" s="8">
        <v>115234.27046984799</v>
      </c>
      <c r="Z10" s="9">
        <f t="shared" si="0"/>
        <v>161759.24436201778</v>
      </c>
      <c r="AA10" s="8">
        <v>47218.428207327401</v>
      </c>
      <c r="AB10" s="8">
        <v>38744.421741056598</v>
      </c>
      <c r="AC10" s="8">
        <v>35339.170934908303</v>
      </c>
      <c r="AD10" s="9">
        <f t="shared" si="1"/>
        <v>40434.006961097439</v>
      </c>
      <c r="AE10" s="8">
        <v>298763.40913471201</v>
      </c>
      <c r="AF10" s="8">
        <v>228530.46653691199</v>
      </c>
      <c r="AG10" s="8">
        <v>159226.49381835599</v>
      </c>
      <c r="AH10" s="9">
        <f t="shared" si="2"/>
        <v>228840.12316332664</v>
      </c>
      <c r="AI10" s="8">
        <v>381479.67292403599</v>
      </c>
      <c r="AJ10" s="8">
        <v>278146.530314048</v>
      </c>
      <c r="AK10" s="8">
        <v>290059.19214305899</v>
      </c>
      <c r="AL10" s="9">
        <f t="shared" si="3"/>
        <v>316561.79846038099</v>
      </c>
      <c r="AM10" s="13">
        <f t="shared" si="4"/>
        <v>4.0005741829557078</v>
      </c>
      <c r="AN10">
        <f t="shared" si="5"/>
        <v>0.60212232797630605</v>
      </c>
      <c r="AO10">
        <v>2.0006521978096901</v>
      </c>
      <c r="AP10">
        <v>17.4870571705994</v>
      </c>
      <c r="AQ10">
        <v>25.338660586397602</v>
      </c>
      <c r="AR10" s="20">
        <v>4.8097148114491804E-7</v>
      </c>
      <c r="AS10" s="21">
        <v>4.0367249310377003E-6</v>
      </c>
    </row>
    <row r="11" spans="1:45">
      <c r="A11" s="16" t="s">
        <v>149</v>
      </c>
      <c r="B11" t="s">
        <v>36</v>
      </c>
      <c r="C11" s="26" t="s">
        <v>52</v>
      </c>
      <c r="D11" s="5" t="s">
        <v>53</v>
      </c>
      <c r="E11" t="s">
        <v>54</v>
      </c>
      <c r="F11" s="6">
        <v>21</v>
      </c>
      <c r="G11" s="7">
        <v>540</v>
      </c>
      <c r="H11" s="7">
        <v>390</v>
      </c>
      <c r="I11" s="7">
        <v>67</v>
      </c>
      <c r="J11" s="7">
        <v>83</v>
      </c>
      <c r="K11" s="7">
        <v>605</v>
      </c>
      <c r="L11" s="7">
        <v>12239</v>
      </c>
      <c r="M11" s="7">
        <v>15068</v>
      </c>
      <c r="N11" s="7">
        <v>7316</v>
      </c>
      <c r="O11" s="7">
        <v>146582</v>
      </c>
      <c r="P11" s="7">
        <v>126468</v>
      </c>
      <c r="Q11" s="7">
        <v>86033</v>
      </c>
      <c r="R11" s="7">
        <v>163630</v>
      </c>
      <c r="S11" s="7">
        <v>157572</v>
      </c>
      <c r="T11" s="7">
        <v>195491</v>
      </c>
      <c r="U11" s="8">
        <v>66436.770338977702</v>
      </c>
      <c r="V11" s="8">
        <v>70556.729381662401</v>
      </c>
      <c r="W11" s="8">
        <v>60038.738261639803</v>
      </c>
      <c r="X11" s="8">
        <v>82107.7309577251</v>
      </c>
      <c r="Y11" s="8">
        <v>55155.643697989202</v>
      </c>
      <c r="Z11" s="9">
        <f t="shared" si="0"/>
        <v>66859.12252759884</v>
      </c>
      <c r="AA11" s="8">
        <v>28089.158298312399</v>
      </c>
      <c r="AB11" s="8">
        <v>35612.819300569798</v>
      </c>
      <c r="AC11" s="8">
        <v>20845.067690058</v>
      </c>
      <c r="AD11" s="9">
        <f t="shared" si="1"/>
        <v>28182.348429646732</v>
      </c>
      <c r="AE11" s="8">
        <v>69857.532820941793</v>
      </c>
      <c r="AF11" s="8">
        <v>72765.839542359405</v>
      </c>
      <c r="AG11" s="8">
        <v>38408.811130822403</v>
      </c>
      <c r="AH11" s="9">
        <f t="shared" si="2"/>
        <v>60344.061164707869</v>
      </c>
      <c r="AI11" s="8">
        <v>72568.985222142597</v>
      </c>
      <c r="AJ11" s="8">
        <v>85152.554734972597</v>
      </c>
      <c r="AK11" s="8">
        <v>92515.363544051594</v>
      </c>
      <c r="AL11" s="9">
        <f t="shared" si="3"/>
        <v>83412.301167055601</v>
      </c>
      <c r="AM11" s="12">
        <f t="shared" si="4"/>
        <v>2.3723758399518489</v>
      </c>
      <c r="AN11">
        <f t="shared" si="5"/>
        <v>0.37518349257044309</v>
      </c>
      <c r="AO11">
        <v>1.24184964902664</v>
      </c>
      <c r="AP11">
        <v>15.879883492553001</v>
      </c>
      <c r="AQ11">
        <v>10.848633313818</v>
      </c>
      <c r="AR11">
        <v>9.8868699148823408E-4</v>
      </c>
      <c r="AS11">
        <v>4.1489543392809799E-3</v>
      </c>
    </row>
    <row r="12" spans="1:45" ht="15" customHeight="1">
      <c r="A12" s="15" t="s">
        <v>150</v>
      </c>
      <c r="B12" t="s">
        <v>36</v>
      </c>
      <c r="C12" s="26" t="s">
        <v>99</v>
      </c>
      <c r="D12" s="5" t="s">
        <v>100</v>
      </c>
      <c r="E12" t="s">
        <v>101</v>
      </c>
      <c r="F12" s="6">
        <v>23</v>
      </c>
      <c r="G12" s="7">
        <v>47</v>
      </c>
      <c r="H12" s="7">
        <v>8</v>
      </c>
      <c r="I12" s="7">
        <v>4</v>
      </c>
      <c r="J12" s="7">
        <v>8</v>
      </c>
      <c r="K12" s="7">
        <v>31</v>
      </c>
      <c r="L12" s="7">
        <v>898</v>
      </c>
      <c r="M12" s="7">
        <v>560</v>
      </c>
      <c r="N12" s="7">
        <v>733</v>
      </c>
      <c r="O12" s="7">
        <v>20493</v>
      </c>
      <c r="P12" s="7">
        <v>23183</v>
      </c>
      <c r="Q12" s="7">
        <v>37353</v>
      </c>
      <c r="R12" s="7">
        <v>37012</v>
      </c>
      <c r="S12" s="7">
        <v>31923</v>
      </c>
      <c r="T12" s="7">
        <v>35307</v>
      </c>
      <c r="U12" s="8">
        <v>5782.4596406147302</v>
      </c>
      <c r="V12" s="8">
        <v>1447.31752577769</v>
      </c>
      <c r="W12" s="8">
        <v>3584.402284277</v>
      </c>
      <c r="X12" s="8">
        <v>7913.9981646000097</v>
      </c>
      <c r="Y12" s="8">
        <v>2826.1569498143199</v>
      </c>
      <c r="Z12" s="9">
        <f t="shared" si="0"/>
        <v>4310.86691301675</v>
      </c>
      <c r="AA12" s="8">
        <v>2060.9579338086901</v>
      </c>
      <c r="AB12" s="8">
        <v>1323.54518239442</v>
      </c>
      <c r="AC12" s="8">
        <v>2088.4957103352299</v>
      </c>
      <c r="AD12" s="9">
        <f t="shared" si="1"/>
        <v>1824.3329421794467</v>
      </c>
      <c r="AE12" s="8">
        <v>9766.4816969311505</v>
      </c>
      <c r="AF12" s="8">
        <v>13338.792881286299</v>
      </c>
      <c r="AG12" s="8">
        <v>16675.9769178061</v>
      </c>
      <c r="AH12" s="9">
        <f t="shared" si="2"/>
        <v>13260.417165341183</v>
      </c>
      <c r="AI12" s="8">
        <v>16414.613952465599</v>
      </c>
      <c r="AJ12" s="8">
        <v>17251.320061968701</v>
      </c>
      <c r="AK12" s="8">
        <v>16708.9018965059</v>
      </c>
      <c r="AL12" s="9">
        <f t="shared" si="3"/>
        <v>16791.611970313399</v>
      </c>
      <c r="AM12" s="12">
        <f t="shared" si="4"/>
        <v>2.3629825528813591</v>
      </c>
      <c r="AN12">
        <f t="shared" si="5"/>
        <v>0.37346051502410665</v>
      </c>
      <c r="AO12">
        <v>1.11054543165679</v>
      </c>
      <c r="AP12">
        <v>13.1297146092662</v>
      </c>
      <c r="AQ12">
        <v>5.6734186431110096</v>
      </c>
      <c r="AR12">
        <v>1.7223858278967399E-2</v>
      </c>
      <c r="AS12">
        <v>4.8766345729606399E-2</v>
      </c>
    </row>
    <row r="13" spans="1:45">
      <c r="A13" s="16" t="s">
        <v>133</v>
      </c>
      <c r="B13" t="s">
        <v>36</v>
      </c>
      <c r="C13" s="26" t="s">
        <v>65</v>
      </c>
      <c r="D13" s="5"/>
      <c r="E13" t="s">
        <v>66</v>
      </c>
      <c r="F13" s="6">
        <v>22</v>
      </c>
      <c r="G13" s="7">
        <v>379</v>
      </c>
      <c r="H13" s="7">
        <v>110</v>
      </c>
      <c r="I13" s="7">
        <v>8</v>
      </c>
      <c r="J13" s="7">
        <v>12</v>
      </c>
      <c r="K13" s="7">
        <v>216</v>
      </c>
      <c r="L13" s="7">
        <v>4899</v>
      </c>
      <c r="M13" s="7">
        <v>6849</v>
      </c>
      <c r="N13" s="7">
        <v>3189</v>
      </c>
      <c r="O13" s="7">
        <v>24276</v>
      </c>
      <c r="P13" s="7">
        <v>22837</v>
      </c>
      <c r="Q13" s="7">
        <v>19047</v>
      </c>
      <c r="R13" s="7">
        <v>20271</v>
      </c>
      <c r="S13" s="7">
        <v>14318</v>
      </c>
      <c r="T13" s="7">
        <v>18856</v>
      </c>
      <c r="U13" s="8">
        <v>46628.7702934677</v>
      </c>
      <c r="V13" s="8">
        <v>19900.615979443199</v>
      </c>
      <c r="W13" s="8">
        <v>7168.8045685540101</v>
      </c>
      <c r="X13" s="8">
        <v>11870.9972469</v>
      </c>
      <c r="Y13" s="8">
        <v>19691.932295480401</v>
      </c>
      <c r="Z13" s="9">
        <f t="shared" si="0"/>
        <v>21052.224076769064</v>
      </c>
      <c r="AA13" s="8">
        <v>11243.466500811601</v>
      </c>
      <c r="AB13" s="8">
        <v>16187.4302753917</v>
      </c>
      <c r="AC13" s="8">
        <v>9086.2384996712608</v>
      </c>
      <c r="AD13" s="9">
        <f t="shared" si="1"/>
        <v>12172.378425291521</v>
      </c>
      <c r="AE13" s="8">
        <v>11569.370500888101</v>
      </c>
      <c r="AF13" s="8">
        <v>13139.7150079772</v>
      </c>
      <c r="AG13" s="8">
        <v>8503.39550647744</v>
      </c>
      <c r="AH13" s="9">
        <f t="shared" si="2"/>
        <v>11070.827005114246</v>
      </c>
      <c r="AI13" s="8">
        <v>8990.0745550207994</v>
      </c>
      <c r="AJ13" s="8">
        <v>7737.5058937840304</v>
      </c>
      <c r="AK13" s="8">
        <v>8923.5294463000191</v>
      </c>
      <c r="AL13" s="9">
        <f t="shared" si="3"/>
        <v>8550.3699650349499</v>
      </c>
      <c r="AM13" s="12">
        <f t="shared" si="4"/>
        <v>1.7295078530443302</v>
      </c>
      <c r="AN13">
        <f t="shared" si="5"/>
        <v>0.23792253832267038</v>
      </c>
      <c r="AO13">
        <v>0.842452081421177</v>
      </c>
      <c r="AP13">
        <v>13.7987322003013</v>
      </c>
      <c r="AQ13">
        <v>3.03761895340581</v>
      </c>
      <c r="AR13">
        <v>8.13551667546666E-2</v>
      </c>
      <c r="AS13">
        <v>0.19508636925863901</v>
      </c>
    </row>
    <row r="14" spans="1:45">
      <c r="A14" s="16" t="s">
        <v>151</v>
      </c>
      <c r="B14" t="s">
        <v>36</v>
      </c>
      <c r="C14" s="26" t="s">
        <v>60</v>
      </c>
      <c r="D14" t="s">
        <v>61</v>
      </c>
      <c r="E14" t="s">
        <v>62</v>
      </c>
      <c r="F14" s="6">
        <v>23</v>
      </c>
      <c r="G14" s="7">
        <v>576</v>
      </c>
      <c r="H14" s="7">
        <v>148</v>
      </c>
      <c r="I14" s="7">
        <v>12</v>
      </c>
      <c r="J14" s="7">
        <v>12</v>
      </c>
      <c r="K14" s="7">
        <v>64</v>
      </c>
      <c r="L14" s="7">
        <v>9900</v>
      </c>
      <c r="M14" s="7">
        <v>3992</v>
      </c>
      <c r="N14" s="7">
        <v>5492</v>
      </c>
      <c r="O14" s="7">
        <v>57789</v>
      </c>
      <c r="P14" s="7">
        <v>56067</v>
      </c>
      <c r="Q14" s="7">
        <v>59554</v>
      </c>
      <c r="R14" s="7">
        <v>69909</v>
      </c>
      <c r="S14" s="7">
        <v>39326</v>
      </c>
      <c r="T14" s="7">
        <v>47935</v>
      </c>
      <c r="U14" s="8">
        <v>70865.888361576304</v>
      </c>
      <c r="V14" s="8">
        <v>26775.374226887299</v>
      </c>
      <c r="W14" s="8">
        <v>10753.206852830999</v>
      </c>
      <c r="X14" s="8">
        <v>11870.9972469</v>
      </c>
      <c r="Y14" s="8">
        <v>5834.6466060682797</v>
      </c>
      <c r="Z14" s="9">
        <f t="shared" si="0"/>
        <v>25220.02265885258</v>
      </c>
      <c r="AA14" s="8">
        <v>22721.028446220502</v>
      </c>
      <c r="AB14" s="8">
        <v>9434.9863716402197</v>
      </c>
      <c r="AC14" s="8">
        <v>15648.046986577199</v>
      </c>
      <c r="AD14" s="9">
        <f t="shared" si="1"/>
        <v>15934.687268145974</v>
      </c>
      <c r="AE14" s="8">
        <v>27540.877898987699</v>
      </c>
      <c r="AF14" s="8">
        <v>32259.2460197162</v>
      </c>
      <c r="AG14" s="8">
        <v>26587.4529318401</v>
      </c>
      <c r="AH14" s="9">
        <f t="shared" si="2"/>
        <v>28795.858950181337</v>
      </c>
      <c r="AI14" s="8">
        <v>31004.248535688901</v>
      </c>
      <c r="AJ14" s="8">
        <v>21251.931609089999</v>
      </c>
      <c r="AK14" s="8">
        <v>22685.0543067666</v>
      </c>
      <c r="AL14" s="9">
        <f t="shared" si="3"/>
        <v>24980.4114838485</v>
      </c>
      <c r="AM14" s="12">
        <f t="shared" si="4"/>
        <v>1.5827121194444986</v>
      </c>
      <c r="AN14">
        <f t="shared" si="5"/>
        <v>0.19940192793472078</v>
      </c>
      <c r="AO14">
        <v>0.6901397894879</v>
      </c>
      <c r="AP14">
        <v>14.582866709834001</v>
      </c>
      <c r="AQ14">
        <v>1.24307632494424</v>
      </c>
      <c r="AR14">
        <v>0.26487899365478901</v>
      </c>
      <c r="AS14">
        <v>0.51021773367930601</v>
      </c>
    </row>
    <row r="15" spans="1:45">
      <c r="A15" s="16" t="s">
        <v>152</v>
      </c>
      <c r="B15" t="s">
        <v>36</v>
      </c>
      <c r="C15" s="26" t="s">
        <v>74</v>
      </c>
      <c r="D15" t="s">
        <v>75</v>
      </c>
      <c r="E15" t="s">
        <v>76</v>
      </c>
      <c r="F15" s="6">
        <v>21</v>
      </c>
      <c r="G15" s="7">
        <v>58</v>
      </c>
      <c r="H15" s="7">
        <v>54</v>
      </c>
      <c r="I15" s="7">
        <v>11</v>
      </c>
      <c r="J15" s="7">
        <v>13</v>
      </c>
      <c r="K15" s="7">
        <v>332</v>
      </c>
      <c r="L15" s="7">
        <v>3451</v>
      </c>
      <c r="M15" s="7">
        <v>4960</v>
      </c>
      <c r="N15" s="7">
        <v>3370</v>
      </c>
      <c r="O15" s="7">
        <v>56352</v>
      </c>
      <c r="P15" s="7">
        <v>31845</v>
      </c>
      <c r="Q15" s="7">
        <v>25926</v>
      </c>
      <c r="R15" s="7">
        <v>72002</v>
      </c>
      <c r="S15" s="7">
        <v>42548</v>
      </c>
      <c r="T15" s="7">
        <v>52613</v>
      </c>
      <c r="U15" s="8">
        <v>7135.8012586309396</v>
      </c>
      <c r="V15" s="8">
        <v>9769.39329899941</v>
      </c>
      <c r="W15" s="8">
        <v>9857.1062817617603</v>
      </c>
      <c r="X15" s="8">
        <v>12860.247017475</v>
      </c>
      <c r="Y15" s="8">
        <v>30267.229268979201</v>
      </c>
      <c r="Z15" s="9">
        <f t="shared" si="0"/>
        <v>13977.955425169261</v>
      </c>
      <c r="AA15" s="8">
        <v>7920.2292088795002</v>
      </c>
      <c r="AB15" s="8">
        <v>11722.828758350601</v>
      </c>
      <c r="AC15" s="8">
        <v>9601.9516286899197</v>
      </c>
      <c r="AD15" s="9">
        <f t="shared" si="1"/>
        <v>9748.3365319733402</v>
      </c>
      <c r="AE15" s="8">
        <v>26856.037504780401</v>
      </c>
      <c r="AF15" s="8">
        <v>18322.644148926502</v>
      </c>
      <c r="AG15" s="8">
        <v>11574.4753452478</v>
      </c>
      <c r="AH15" s="9">
        <f t="shared" si="2"/>
        <v>18917.718999651566</v>
      </c>
      <c r="AI15" s="8">
        <v>31932.4822707616</v>
      </c>
      <c r="AJ15" s="8">
        <v>22993.113617036099</v>
      </c>
      <c r="AK15" s="8">
        <v>24898.899806861598</v>
      </c>
      <c r="AL15" s="9">
        <f t="shared" si="3"/>
        <v>26608.165231553099</v>
      </c>
      <c r="AM15" s="12">
        <f t="shared" si="4"/>
        <v>1.4338810913352542</v>
      </c>
      <c r="AN15">
        <f t="shared" si="5"/>
        <v>0.15651313772080197</v>
      </c>
      <c r="AO15">
        <v>0.55099047116743705</v>
      </c>
      <c r="AP15">
        <v>14.0854578294897</v>
      </c>
      <c r="AQ15">
        <v>1.2948619346592301</v>
      </c>
      <c r="AR15">
        <v>0.25515388759726199</v>
      </c>
      <c r="AS15">
        <v>0.50108745366186003</v>
      </c>
    </row>
    <row r="16" spans="1:45">
      <c r="A16" s="16" t="s">
        <v>153</v>
      </c>
      <c r="B16" t="s">
        <v>36</v>
      </c>
      <c r="C16" s="26" t="s">
        <v>94</v>
      </c>
      <c r="D16" t="s">
        <v>95</v>
      </c>
      <c r="E16" t="s">
        <v>96</v>
      </c>
      <c r="F16" s="6">
        <v>23</v>
      </c>
      <c r="G16" s="7">
        <v>79</v>
      </c>
      <c r="H16" s="7">
        <v>16</v>
      </c>
      <c r="I16" s="7">
        <v>8</v>
      </c>
      <c r="J16" s="7">
        <v>3</v>
      </c>
      <c r="K16" s="7">
        <v>63</v>
      </c>
      <c r="L16" s="7">
        <v>1482</v>
      </c>
      <c r="M16" s="7">
        <v>2391</v>
      </c>
      <c r="N16" s="7">
        <v>1067</v>
      </c>
      <c r="O16" s="7">
        <v>13192</v>
      </c>
      <c r="P16" s="7">
        <v>9956</v>
      </c>
      <c r="Q16" s="7">
        <v>12636</v>
      </c>
      <c r="R16" s="7">
        <v>13175</v>
      </c>
      <c r="S16" s="7">
        <v>8974</v>
      </c>
      <c r="T16" s="7">
        <v>11787</v>
      </c>
      <c r="U16" s="8">
        <v>9719.4534384800809</v>
      </c>
      <c r="V16" s="8">
        <v>2894.63505155538</v>
      </c>
      <c r="W16" s="8">
        <v>7168.8045685540101</v>
      </c>
      <c r="X16" s="8">
        <v>2967.7493117250001</v>
      </c>
      <c r="Y16" s="8">
        <v>5743.4802528484597</v>
      </c>
      <c r="Z16" s="9">
        <f t="shared" si="0"/>
        <v>5698.8245246325869</v>
      </c>
      <c r="AA16" s="8">
        <v>3401.2691067978599</v>
      </c>
      <c r="AB16" s="8">
        <v>5651.0652341161704</v>
      </c>
      <c r="AC16" s="8">
        <v>3040.1431417840199</v>
      </c>
      <c r="AD16" s="9">
        <f t="shared" si="1"/>
        <v>4030.8258275660169</v>
      </c>
      <c r="AE16" s="8">
        <v>6286.9968548243596</v>
      </c>
      <c r="AF16" s="8">
        <v>5728.3794990331999</v>
      </c>
      <c r="AG16" s="8">
        <v>5641.2508856958602</v>
      </c>
      <c r="AH16" s="9">
        <f t="shared" si="2"/>
        <v>5885.5424131844729</v>
      </c>
      <c r="AI16" s="8">
        <v>5843.0384422277602</v>
      </c>
      <c r="AJ16" s="8">
        <v>4849.5863871223601</v>
      </c>
      <c r="AK16" s="8">
        <v>5578.1523962419597</v>
      </c>
      <c r="AL16" s="9">
        <f t="shared" si="3"/>
        <v>5423.5924085306933</v>
      </c>
      <c r="AM16" s="12">
        <f t="shared" si="4"/>
        <v>1.4138106602521643</v>
      </c>
      <c r="AN16">
        <f t="shared" si="5"/>
        <v>0.15039125195481506</v>
      </c>
      <c r="AO16">
        <v>0.55029938445630699</v>
      </c>
      <c r="AP16">
        <v>12.3772602754653</v>
      </c>
      <c r="AQ16">
        <v>1.71719823038104</v>
      </c>
      <c r="AR16">
        <v>0.190054094049221</v>
      </c>
      <c r="AS16">
        <v>0.39497052594465598</v>
      </c>
    </row>
    <row r="17" spans="1:45">
      <c r="A17" s="16" t="s">
        <v>134</v>
      </c>
      <c r="B17" t="s">
        <v>84</v>
      </c>
      <c r="D17" t="s">
        <v>85</v>
      </c>
      <c r="E17" t="s">
        <v>86</v>
      </c>
      <c r="F17" s="6">
        <v>22</v>
      </c>
      <c r="G17" s="7">
        <v>10</v>
      </c>
      <c r="H17" s="7">
        <v>34</v>
      </c>
      <c r="I17" s="7">
        <v>13</v>
      </c>
      <c r="J17" s="7">
        <v>8</v>
      </c>
      <c r="K17" s="7">
        <v>116</v>
      </c>
      <c r="L17" s="7">
        <v>2131</v>
      </c>
      <c r="M17" s="7">
        <v>2666</v>
      </c>
      <c r="N17" s="7">
        <v>1725</v>
      </c>
      <c r="O17" s="7">
        <v>34540</v>
      </c>
      <c r="P17" s="7">
        <v>12761</v>
      </c>
      <c r="Q17" s="7">
        <v>12945</v>
      </c>
      <c r="R17" s="7">
        <v>31700</v>
      </c>
      <c r="S17" s="7">
        <v>14834</v>
      </c>
      <c r="T17" s="7">
        <v>19558</v>
      </c>
      <c r="U17" s="8">
        <v>1230.31056183292</v>
      </c>
      <c r="V17" s="8">
        <v>6151.0994845551804</v>
      </c>
      <c r="W17" s="8">
        <v>11649.3074239003</v>
      </c>
      <c r="X17" s="8">
        <v>7913.9981646000097</v>
      </c>
      <c r="Y17" s="8">
        <v>10575.2969734988</v>
      </c>
      <c r="Z17" s="9">
        <f t="shared" si="0"/>
        <v>7504.002521677442</v>
      </c>
      <c r="AA17" s="8">
        <v>4890.7587493834299</v>
      </c>
      <c r="AB17" s="8">
        <v>6301.0204576134302</v>
      </c>
      <c r="AC17" s="8">
        <v>4914.9455666142803</v>
      </c>
      <c r="AD17" s="9">
        <f t="shared" si="1"/>
        <v>5368.9082578703801</v>
      </c>
      <c r="AE17" s="8">
        <v>16460.951437661701</v>
      </c>
      <c r="AF17" s="8">
        <v>7342.2911598194696</v>
      </c>
      <c r="AG17" s="8">
        <v>5779.2017027012398</v>
      </c>
      <c r="AH17" s="9">
        <f t="shared" si="2"/>
        <v>9860.8147667274698</v>
      </c>
      <c r="AI17" s="8">
        <v>14058.771811660001</v>
      </c>
      <c r="AJ17" s="8">
        <v>8016.3544090230698</v>
      </c>
      <c r="AK17" s="8">
        <v>9255.7482451599408</v>
      </c>
      <c r="AL17" s="9">
        <f t="shared" si="3"/>
        <v>10443.624821947671</v>
      </c>
      <c r="AM17" s="12">
        <f t="shared" si="4"/>
        <v>1.3976775465807576</v>
      </c>
      <c r="AN17">
        <f t="shared" si="5"/>
        <v>0.14540698836713678</v>
      </c>
      <c r="AO17">
        <v>0.42843796531258999</v>
      </c>
      <c r="AP17">
        <v>12.993172355235201</v>
      </c>
      <c r="AQ17">
        <v>0.590964735641338</v>
      </c>
      <c r="AR17">
        <v>0.44204630373276799</v>
      </c>
      <c r="AS17">
        <v>0.75276000997971304</v>
      </c>
    </row>
    <row r="18" spans="1:45">
      <c r="A18" s="16" t="s">
        <v>154</v>
      </c>
      <c r="B18" t="s">
        <v>36</v>
      </c>
      <c r="C18" s="26" t="s">
        <v>40</v>
      </c>
      <c r="D18" t="s">
        <v>41</v>
      </c>
      <c r="E18" t="s">
        <v>42</v>
      </c>
      <c r="F18" s="6">
        <v>24</v>
      </c>
      <c r="G18" s="7">
        <v>965</v>
      </c>
      <c r="H18" s="7">
        <v>186</v>
      </c>
      <c r="I18" s="7">
        <v>339</v>
      </c>
      <c r="J18" s="7">
        <v>96</v>
      </c>
      <c r="K18" s="7">
        <v>2127</v>
      </c>
      <c r="L18" s="7">
        <v>42240</v>
      </c>
      <c r="M18" s="7">
        <v>90961</v>
      </c>
      <c r="N18" s="7">
        <v>40671</v>
      </c>
      <c r="O18" s="7">
        <v>39423</v>
      </c>
      <c r="P18" s="7">
        <v>39644</v>
      </c>
      <c r="Q18" s="7">
        <v>30491</v>
      </c>
      <c r="R18" s="7">
        <v>45209</v>
      </c>
      <c r="S18" s="7">
        <v>49954</v>
      </c>
      <c r="T18" s="7">
        <v>54647</v>
      </c>
      <c r="U18" s="8">
        <v>118724.969216877</v>
      </c>
      <c r="V18" s="8">
        <v>33650.132474331302</v>
      </c>
      <c r="W18" s="8">
        <v>303778.09359247598</v>
      </c>
      <c r="X18" s="8">
        <v>94967.977975200105</v>
      </c>
      <c r="Y18" s="8">
        <v>193910.83329854999</v>
      </c>
      <c r="Z18" s="9">
        <f t="shared" si="0"/>
        <v>149006.40131148687</v>
      </c>
      <c r="AA18" s="8">
        <v>96943.054703874295</v>
      </c>
      <c r="AB18" s="8">
        <v>214983.91667103401</v>
      </c>
      <c r="AC18" s="8">
        <v>115881.594863634</v>
      </c>
      <c r="AD18" s="9">
        <f t="shared" si="1"/>
        <v>142602.85541284745</v>
      </c>
      <c r="AE18" s="8">
        <v>18788.074363837201</v>
      </c>
      <c r="AF18" s="8">
        <v>22809.951472445999</v>
      </c>
      <c r="AG18" s="8">
        <v>13612.486606184901</v>
      </c>
      <c r="AH18" s="9">
        <f t="shared" si="2"/>
        <v>18403.504147489366</v>
      </c>
      <c r="AI18" s="8">
        <v>20049.937376445901</v>
      </c>
      <c r="AJ18" s="8">
        <v>26995.346376455302</v>
      </c>
      <c r="AK18" s="8">
        <v>25861.482480481402</v>
      </c>
      <c r="AL18" s="9">
        <f t="shared" si="3"/>
        <v>24302.255411127535</v>
      </c>
      <c r="AM18" s="12">
        <f t="shared" si="4"/>
        <v>1.0449047522933577</v>
      </c>
      <c r="AN18">
        <f t="shared" si="5"/>
        <v>1.9076704381351912E-2</v>
      </c>
      <c r="AO18">
        <v>6.0151139266748199E-2</v>
      </c>
      <c r="AP18">
        <v>16.462350397337602</v>
      </c>
      <c r="AQ18">
        <v>1.25124544998982E-2</v>
      </c>
      <c r="AR18">
        <v>0.91093513978464302</v>
      </c>
      <c r="AS18">
        <v>0.99968453211007702</v>
      </c>
    </row>
    <row r="19" spans="1:45">
      <c r="A19" s="16" t="s">
        <v>136</v>
      </c>
      <c r="B19" t="s">
        <v>36</v>
      </c>
      <c r="C19" s="27" t="s">
        <v>63</v>
      </c>
      <c r="D19" s="5"/>
      <c r="E19" t="s">
        <v>64</v>
      </c>
      <c r="F19" s="6">
        <v>21</v>
      </c>
      <c r="G19" s="7">
        <v>133</v>
      </c>
      <c r="H19" s="7">
        <v>49</v>
      </c>
      <c r="I19" s="7">
        <v>39</v>
      </c>
      <c r="J19" s="7">
        <v>11</v>
      </c>
      <c r="K19" s="7">
        <v>453</v>
      </c>
      <c r="L19" s="7">
        <v>7991</v>
      </c>
      <c r="M19" s="7">
        <v>13554</v>
      </c>
      <c r="N19" s="7">
        <v>7217</v>
      </c>
      <c r="O19" s="7">
        <v>37675</v>
      </c>
      <c r="P19" s="7">
        <v>22413</v>
      </c>
      <c r="Q19" s="7">
        <v>25708</v>
      </c>
      <c r="R19" s="7">
        <v>56652</v>
      </c>
      <c r="S19" s="7">
        <v>39841</v>
      </c>
      <c r="T19" s="7">
        <v>49339</v>
      </c>
      <c r="U19" s="8">
        <v>16363.130472377899</v>
      </c>
      <c r="V19" s="8">
        <v>8864.8198453883506</v>
      </c>
      <c r="W19" s="8">
        <v>34947.922271700802</v>
      </c>
      <c r="X19" s="8">
        <v>10881.747476324999</v>
      </c>
      <c r="Y19" s="8">
        <v>41298.358008577001</v>
      </c>
      <c r="Z19" s="9">
        <f t="shared" si="0"/>
        <v>22471.19561487381</v>
      </c>
      <c r="AA19" s="8">
        <v>18339.771546843302</v>
      </c>
      <c r="AB19" s="8">
        <v>32034.520361024901</v>
      </c>
      <c r="AC19" s="8">
        <v>20562.992553191401</v>
      </c>
      <c r="AD19" s="9">
        <f t="shared" si="1"/>
        <v>23645.76148701987</v>
      </c>
      <c r="AE19" s="8">
        <v>17955.018685984502</v>
      </c>
      <c r="AF19" s="8">
        <v>12895.7583077371</v>
      </c>
      <c r="AG19" s="8">
        <v>11477.1508206291</v>
      </c>
      <c r="AH19" s="9">
        <f t="shared" si="2"/>
        <v>14109.309271450233</v>
      </c>
      <c r="AI19" s="8">
        <v>25124.8435543899</v>
      </c>
      <c r="AJ19" s="8">
        <v>21530.239720229802</v>
      </c>
      <c r="AK19" s="8">
        <v>23349.491904486498</v>
      </c>
      <c r="AL19" s="9">
        <f t="shared" si="3"/>
        <v>23334.858393035396</v>
      </c>
      <c r="AM19" s="12">
        <f t="shared" si="4"/>
        <v>0.95032657870668158</v>
      </c>
      <c r="AN19">
        <f t="shared" si="5"/>
        <v>-2.2127124229747181E-2</v>
      </c>
      <c r="AO19">
        <v>-6.8883154257326704E-2</v>
      </c>
      <c r="AP19">
        <v>14.362286358859601</v>
      </c>
      <c r="AQ19">
        <v>2.0674971179687401E-2</v>
      </c>
      <c r="AR19">
        <v>0.88566792779507597</v>
      </c>
      <c r="AS19">
        <v>0.99968453211007702</v>
      </c>
    </row>
    <row r="20" spans="1:45">
      <c r="A20" s="16" t="s">
        <v>135</v>
      </c>
      <c r="B20" t="s">
        <v>84</v>
      </c>
      <c r="D20" s="5" t="s">
        <v>108</v>
      </c>
      <c r="E20" t="s">
        <v>109</v>
      </c>
      <c r="F20" s="6">
        <v>22</v>
      </c>
      <c r="G20" s="7">
        <v>11</v>
      </c>
      <c r="H20" s="7">
        <v>12</v>
      </c>
      <c r="I20" s="7">
        <v>6</v>
      </c>
      <c r="J20" s="7">
        <v>5</v>
      </c>
      <c r="K20" s="7">
        <v>18</v>
      </c>
      <c r="L20" s="7">
        <v>2297</v>
      </c>
      <c r="M20" s="7">
        <v>942</v>
      </c>
      <c r="N20" s="7">
        <v>1399</v>
      </c>
      <c r="O20" s="7">
        <v>12867</v>
      </c>
      <c r="P20" s="7">
        <v>13843</v>
      </c>
      <c r="Q20" s="7">
        <v>19226</v>
      </c>
      <c r="R20" s="7">
        <v>39711</v>
      </c>
      <c r="S20" s="7">
        <v>33053</v>
      </c>
      <c r="T20" s="7">
        <v>35166</v>
      </c>
      <c r="U20" s="8">
        <v>1353.3416180162101</v>
      </c>
      <c r="V20" s="8">
        <v>2170.9762886665299</v>
      </c>
      <c r="W20" s="8">
        <v>5376.6034264155096</v>
      </c>
      <c r="X20" s="8">
        <v>4946.248852875</v>
      </c>
      <c r="Y20" s="8">
        <v>1640.9943579567</v>
      </c>
      <c r="Z20" s="9">
        <f t="shared" si="0"/>
        <v>3097.6329087859899</v>
      </c>
      <c r="AA20" s="8">
        <v>5271.7376101988502</v>
      </c>
      <c r="AB20" s="8">
        <v>2226.3920746706099</v>
      </c>
      <c r="AC20" s="8">
        <v>3986.0920856193502</v>
      </c>
      <c r="AD20" s="9">
        <f t="shared" si="1"/>
        <v>3828.0739234962698</v>
      </c>
      <c r="AE20" s="8">
        <v>6132.1095005325296</v>
      </c>
      <c r="AF20" s="8">
        <v>7964.8410410924598</v>
      </c>
      <c r="AG20" s="8">
        <v>8583.3087629303991</v>
      </c>
      <c r="AH20" s="9">
        <f t="shared" si="2"/>
        <v>7560.0864348517962</v>
      </c>
      <c r="AI20" s="8">
        <v>17611.605281161799</v>
      </c>
      <c r="AJ20" s="8">
        <v>17861.9766941782</v>
      </c>
      <c r="AK20" s="8">
        <v>16642.174189042598</v>
      </c>
      <c r="AL20" s="9">
        <f t="shared" si="3"/>
        <v>17371.918721460865</v>
      </c>
      <c r="AM20" s="12">
        <f t="shared" si="4"/>
        <v>0.8091883727148218</v>
      </c>
      <c r="AN20">
        <f t="shared" si="5"/>
        <v>-9.1950366264643368E-2</v>
      </c>
      <c r="AO20">
        <v>-0.68775375616674705</v>
      </c>
      <c r="AP20">
        <v>12.9421211305516</v>
      </c>
      <c r="AQ20">
        <v>2.2005992885140802</v>
      </c>
      <c r="AR20">
        <v>0.13795709419132901</v>
      </c>
      <c r="AS20">
        <v>0.302989879766002</v>
      </c>
    </row>
    <row r="21" spans="1:45">
      <c r="A21" s="16" t="s">
        <v>155</v>
      </c>
      <c r="B21" t="s">
        <v>36</v>
      </c>
      <c r="C21" s="26" t="s">
        <v>175</v>
      </c>
      <c r="D21" t="s">
        <v>77</v>
      </c>
      <c r="E21" t="s">
        <v>78</v>
      </c>
      <c r="F21" s="6">
        <v>21</v>
      </c>
      <c r="G21" s="7">
        <v>140</v>
      </c>
      <c r="H21" s="7">
        <v>41</v>
      </c>
      <c r="I21" s="7">
        <v>10</v>
      </c>
      <c r="J21" s="7">
        <v>9</v>
      </c>
      <c r="K21" s="7">
        <v>141</v>
      </c>
      <c r="L21" s="7">
        <v>8650</v>
      </c>
      <c r="M21" s="7">
        <v>4299</v>
      </c>
      <c r="N21" s="7">
        <v>7858</v>
      </c>
      <c r="O21" s="7">
        <v>23559</v>
      </c>
      <c r="P21" s="7">
        <v>46273</v>
      </c>
      <c r="Q21" s="7">
        <v>62759</v>
      </c>
      <c r="R21" s="7">
        <v>65200</v>
      </c>
      <c r="S21" s="7">
        <v>46340</v>
      </c>
      <c r="T21" s="7">
        <v>48917</v>
      </c>
      <c r="U21" s="8">
        <v>17224.3478656609</v>
      </c>
      <c r="V21" s="8">
        <v>7417.5023196106604</v>
      </c>
      <c r="W21" s="8">
        <v>8961.0057106925105</v>
      </c>
      <c r="X21" s="8">
        <v>8903.2479351750098</v>
      </c>
      <c r="Y21" s="8">
        <v>12854.4558039942</v>
      </c>
      <c r="Z21" s="9">
        <f t="shared" si="0"/>
        <v>11072.111927026655</v>
      </c>
      <c r="AA21" s="8">
        <v>19852.211723212899</v>
      </c>
      <c r="AB21" s="8">
        <v>10160.5727484172</v>
      </c>
      <c r="AC21" s="8">
        <v>22389.3578333072</v>
      </c>
      <c r="AD21" s="9">
        <f t="shared" si="1"/>
        <v>17467.380768312432</v>
      </c>
      <c r="AE21" s="8">
        <v>11227.6651684966</v>
      </c>
      <c r="AF21" s="8">
        <v>26624.076392001101</v>
      </c>
      <c r="AG21" s="8">
        <v>28018.302020844101</v>
      </c>
      <c r="AH21" s="9">
        <f t="shared" si="2"/>
        <v>21956.681193780601</v>
      </c>
      <c r="AI21" s="8">
        <v>28915.833505369999</v>
      </c>
      <c r="AJ21" s="8">
        <v>25042.325961583501</v>
      </c>
      <c r="AK21" s="8">
        <v>23149.782028248701</v>
      </c>
      <c r="AL21" s="9">
        <f t="shared" si="3"/>
        <v>25702.647165067396</v>
      </c>
      <c r="AM21" s="12">
        <f t="shared" si="4"/>
        <v>0.63387362271924408</v>
      </c>
      <c r="AN21">
        <f t="shared" si="5"/>
        <v>-0.19799732007819723</v>
      </c>
      <c r="AO21">
        <v>-0.61748432103231199</v>
      </c>
      <c r="AP21">
        <v>14.198326351475</v>
      </c>
      <c r="AQ21">
        <v>2.0041504419960599</v>
      </c>
      <c r="AR21">
        <v>0.15686915668286699</v>
      </c>
      <c r="AS21">
        <v>0.33820414514196101</v>
      </c>
    </row>
    <row r="22" spans="1:45">
      <c r="A22" s="15" t="s">
        <v>156</v>
      </c>
      <c r="B22" t="s">
        <v>36</v>
      </c>
      <c r="C22" s="26" t="s">
        <v>110</v>
      </c>
      <c r="D22" s="5"/>
      <c r="E22" t="s">
        <v>111</v>
      </c>
      <c r="F22" s="6">
        <v>22</v>
      </c>
      <c r="G22" s="7">
        <v>30</v>
      </c>
      <c r="H22" s="7">
        <v>15</v>
      </c>
      <c r="I22" s="7">
        <v>3</v>
      </c>
      <c r="J22" s="7">
        <v>3</v>
      </c>
      <c r="K22" s="7">
        <v>19</v>
      </c>
      <c r="L22" s="7">
        <v>1993</v>
      </c>
      <c r="M22" s="7">
        <v>3492</v>
      </c>
      <c r="N22" s="7">
        <v>1536</v>
      </c>
      <c r="O22" s="7">
        <v>10848</v>
      </c>
      <c r="P22" s="7">
        <v>9982</v>
      </c>
      <c r="Q22" s="7">
        <v>8041</v>
      </c>
      <c r="R22" s="7">
        <v>5248</v>
      </c>
      <c r="S22" s="7">
        <v>3514</v>
      </c>
      <c r="T22" s="7">
        <v>5378</v>
      </c>
      <c r="U22" s="8">
        <v>3690.9316854987601</v>
      </c>
      <c r="V22" s="8">
        <v>2713.7203608331702</v>
      </c>
      <c r="W22" s="8">
        <v>2688.3017132077498</v>
      </c>
      <c r="X22" s="8">
        <v>2967.7493117250001</v>
      </c>
      <c r="Y22" s="8">
        <v>1732.16071117652</v>
      </c>
      <c r="Z22" s="9">
        <f t="shared" si="0"/>
        <v>2758.57275648824</v>
      </c>
      <c r="AA22" s="8">
        <v>4574.0413831633896</v>
      </c>
      <c r="AB22" s="8">
        <v>8253.2496016452005</v>
      </c>
      <c r="AC22" s="8">
        <v>4376.4384871417597</v>
      </c>
      <c r="AD22" s="9">
        <f t="shared" si="1"/>
        <v>5734.5764906501172</v>
      </c>
      <c r="AE22" s="8">
        <v>5169.9015980241602</v>
      </c>
      <c r="AF22" s="8">
        <v>5743.3391080101801</v>
      </c>
      <c r="AG22" s="8">
        <v>3589.8463415543201</v>
      </c>
      <c r="AH22" s="9">
        <f t="shared" si="2"/>
        <v>4834.3623491962198</v>
      </c>
      <c r="AI22" s="8">
        <v>2327.4585005549402</v>
      </c>
      <c r="AJ22" s="8">
        <v>1898.98000494183</v>
      </c>
      <c r="AK22" s="8">
        <v>2545.1178066504799</v>
      </c>
      <c r="AL22" s="9">
        <f t="shared" si="3"/>
        <v>2257.1854373824167</v>
      </c>
      <c r="AM22" s="12">
        <f t="shared" si="4"/>
        <v>0.48104210676863884</v>
      </c>
      <c r="AN22">
        <f t="shared" si="5"/>
        <v>-0.31781690712532351</v>
      </c>
      <c r="AO22">
        <v>-1.0797021621876599</v>
      </c>
      <c r="AP22">
        <v>11.9533511434228</v>
      </c>
      <c r="AQ22">
        <v>6.7025730236918104</v>
      </c>
      <c r="AR22">
        <v>9.6273881157262608E-3</v>
      </c>
      <c r="AS22">
        <v>2.8638433002476801E-2</v>
      </c>
    </row>
    <row r="23" spans="1:45">
      <c r="A23" s="16" t="s">
        <v>157</v>
      </c>
      <c r="B23" t="s">
        <v>36</v>
      </c>
      <c r="C23" s="26" t="s">
        <v>49</v>
      </c>
      <c r="D23" s="5" t="s">
        <v>50</v>
      </c>
      <c r="E23" t="s">
        <v>51</v>
      </c>
      <c r="F23" s="6">
        <v>22</v>
      </c>
      <c r="G23" s="7">
        <v>856</v>
      </c>
      <c r="H23" s="7">
        <v>197</v>
      </c>
      <c r="I23" s="7">
        <v>95</v>
      </c>
      <c r="J23" s="7">
        <v>59</v>
      </c>
      <c r="K23" s="7">
        <v>1034</v>
      </c>
      <c r="L23" s="7">
        <v>57118</v>
      </c>
      <c r="M23" s="7">
        <v>105210</v>
      </c>
      <c r="N23" s="7">
        <v>51459</v>
      </c>
      <c r="O23" s="7">
        <v>194788</v>
      </c>
      <c r="P23" s="7">
        <v>141452</v>
      </c>
      <c r="Q23" s="7">
        <v>116551</v>
      </c>
      <c r="R23" s="7">
        <v>237721</v>
      </c>
      <c r="S23" s="7">
        <v>190806</v>
      </c>
      <c r="T23" s="7">
        <v>232619</v>
      </c>
      <c r="U23" s="8">
        <v>105314.584092898</v>
      </c>
      <c r="V23" s="8">
        <v>35640.194072275597</v>
      </c>
      <c r="W23" s="8">
        <v>85129.554251578898</v>
      </c>
      <c r="X23" s="8">
        <v>58365.736463925001</v>
      </c>
      <c r="Y23" s="8">
        <v>94266.009229290605</v>
      </c>
      <c r="Z23" s="9">
        <f t="shared" si="0"/>
        <v>75743.215621993615</v>
      </c>
      <c r="AA23" s="8">
        <v>131088.858867801</v>
      </c>
      <c r="AB23" s="8">
        <v>248661.05114235199</v>
      </c>
      <c r="AC23" s="8">
        <v>146619.23705066901</v>
      </c>
      <c r="AD23" s="9">
        <f t="shared" si="1"/>
        <v>175456.38235360733</v>
      </c>
      <c r="AE23" s="8">
        <v>92831.378362456599</v>
      </c>
      <c r="AF23" s="8">
        <v>81387.177269711101</v>
      </c>
      <c r="AG23" s="8">
        <v>52033.351691891199</v>
      </c>
      <c r="AH23" s="9">
        <f t="shared" si="2"/>
        <v>75417.302441352964</v>
      </c>
      <c r="AI23" s="8">
        <v>105427.927250461</v>
      </c>
      <c r="AJ23" s="8">
        <v>103112.34457112401</v>
      </c>
      <c r="AK23" s="8">
        <v>110086.046683754</v>
      </c>
      <c r="AL23" s="9">
        <f t="shared" si="3"/>
        <v>106208.77283511301</v>
      </c>
      <c r="AM23" s="12">
        <f t="shared" si="4"/>
        <v>0.43169256430549197</v>
      </c>
      <c r="AN23">
        <f t="shared" si="5"/>
        <v>-0.36482543179058247</v>
      </c>
      <c r="AO23">
        <v>-1.2085394251808701</v>
      </c>
      <c r="AP23">
        <v>16.672675182463198</v>
      </c>
      <c r="AQ23">
        <v>8.8861817950307405</v>
      </c>
      <c r="AR23">
        <v>2.8733699422701701E-3</v>
      </c>
      <c r="AS23">
        <v>1.0890998974733701E-2</v>
      </c>
    </row>
    <row r="24" spans="1:45">
      <c r="A24" s="16" t="s">
        <v>158</v>
      </c>
      <c r="B24" t="s">
        <v>36</v>
      </c>
      <c r="C24" s="27" t="s">
        <v>70</v>
      </c>
      <c r="D24" s="5" t="s">
        <v>71</v>
      </c>
      <c r="E24" t="s">
        <v>72</v>
      </c>
      <c r="F24" s="6">
        <v>20</v>
      </c>
      <c r="G24" s="7">
        <v>195</v>
      </c>
      <c r="H24" s="7">
        <v>103</v>
      </c>
      <c r="I24" s="7">
        <v>18</v>
      </c>
      <c r="J24" s="7">
        <v>15</v>
      </c>
      <c r="K24" s="7">
        <v>94</v>
      </c>
      <c r="L24" s="7">
        <v>20343</v>
      </c>
      <c r="M24" s="7">
        <v>11376</v>
      </c>
      <c r="N24" s="7">
        <v>16553</v>
      </c>
      <c r="O24" s="7">
        <v>33146</v>
      </c>
      <c r="P24" s="7">
        <v>49013</v>
      </c>
      <c r="Q24" s="7">
        <v>38166</v>
      </c>
      <c r="R24" s="7">
        <v>78456</v>
      </c>
      <c r="S24" s="7">
        <v>59893</v>
      </c>
      <c r="T24" s="7">
        <v>55821</v>
      </c>
      <c r="U24" s="8">
        <v>23991.055955741998</v>
      </c>
      <c r="V24" s="8">
        <v>18634.213144387799</v>
      </c>
      <c r="W24" s="8">
        <v>16129.8102792465</v>
      </c>
      <c r="X24" s="8">
        <v>14838.746558625</v>
      </c>
      <c r="Y24" s="8">
        <v>8569.6372026627796</v>
      </c>
      <c r="Z24" s="9">
        <f t="shared" si="0"/>
        <v>16432.692628132812</v>
      </c>
      <c r="AA24" s="8">
        <v>46688.270876915602</v>
      </c>
      <c r="AB24" s="8">
        <v>26886.874990926601</v>
      </c>
      <c r="AC24" s="8">
        <v>47163.532732849897</v>
      </c>
      <c r="AD24" s="9">
        <f t="shared" si="1"/>
        <v>40246.226200230703</v>
      </c>
      <c r="AE24" s="8">
        <v>15796.6038318684</v>
      </c>
      <c r="AF24" s="8">
        <v>28200.589030344901</v>
      </c>
      <c r="AG24" s="8">
        <v>17038.934892645499</v>
      </c>
      <c r="AH24" s="9">
        <f t="shared" si="2"/>
        <v>20345.375918286267</v>
      </c>
      <c r="AI24" s="8">
        <v>34794.794992290103</v>
      </c>
      <c r="AJ24" s="8">
        <v>32366.422719402599</v>
      </c>
      <c r="AK24" s="8">
        <v>26417.0734631901</v>
      </c>
      <c r="AL24" s="9">
        <f t="shared" si="3"/>
        <v>31192.763724960936</v>
      </c>
      <c r="AM24" s="12">
        <f t="shared" si="4"/>
        <v>0.40830393752641125</v>
      </c>
      <c r="AN24">
        <f t="shared" si="5"/>
        <v>-0.38901643188756563</v>
      </c>
      <c r="AO24">
        <v>-1.2858522145770299</v>
      </c>
      <c r="AP24">
        <v>14.6851785830612</v>
      </c>
      <c r="AQ24">
        <v>10.084321233963299</v>
      </c>
      <c r="AR24">
        <v>1.49536236177508E-3</v>
      </c>
      <c r="AS24">
        <v>5.7608222133958102E-3</v>
      </c>
    </row>
    <row r="25" spans="1:45">
      <c r="A25" s="15" t="s">
        <v>159</v>
      </c>
      <c r="B25" t="s">
        <v>36</v>
      </c>
      <c r="C25" s="26" t="s">
        <v>112</v>
      </c>
      <c r="D25" t="s">
        <v>113</v>
      </c>
      <c r="E25" t="s">
        <v>114</v>
      </c>
      <c r="F25" s="6">
        <v>22</v>
      </c>
      <c r="G25" s="7">
        <v>11</v>
      </c>
      <c r="H25" s="7">
        <v>1</v>
      </c>
      <c r="I25" s="7">
        <v>7</v>
      </c>
      <c r="J25" s="7">
        <v>1</v>
      </c>
      <c r="K25" s="7">
        <v>26</v>
      </c>
      <c r="L25" s="7">
        <v>3026</v>
      </c>
      <c r="M25" s="7">
        <v>2216</v>
      </c>
      <c r="N25" s="7">
        <v>2319</v>
      </c>
      <c r="O25" s="7">
        <v>6048</v>
      </c>
      <c r="P25" s="7">
        <v>8681</v>
      </c>
      <c r="Q25" s="7">
        <v>7933</v>
      </c>
      <c r="R25" s="7">
        <v>8299</v>
      </c>
      <c r="S25" s="7">
        <v>4959</v>
      </c>
      <c r="T25" s="7">
        <v>5848</v>
      </c>
      <c r="U25" s="8">
        <v>1353.3416180162101</v>
      </c>
      <c r="V25" s="8">
        <v>180.91469072221099</v>
      </c>
      <c r="W25" s="8">
        <v>6272.7039974847603</v>
      </c>
      <c r="X25" s="8">
        <v>989.24977057500098</v>
      </c>
      <c r="Y25" s="8">
        <v>2370.3251837152402</v>
      </c>
      <c r="Z25" s="9">
        <f t="shared" si="0"/>
        <v>2233.3070521026848</v>
      </c>
      <c r="AA25" s="8">
        <v>6944.8315230569096</v>
      </c>
      <c r="AB25" s="8">
        <v>5237.4573646179197</v>
      </c>
      <c r="AC25" s="8">
        <v>6607.3963878136301</v>
      </c>
      <c r="AD25" s="9">
        <f t="shared" si="1"/>
        <v>6263.2284251628198</v>
      </c>
      <c r="AE25" s="8">
        <v>2882.3345192524098</v>
      </c>
      <c r="AF25" s="8">
        <v>4994.7832895848896</v>
      </c>
      <c r="AG25" s="8">
        <v>3541.6305220184599</v>
      </c>
      <c r="AH25" s="9">
        <f t="shared" si="2"/>
        <v>3806.2494436185866</v>
      </c>
      <c r="AI25" s="8">
        <v>3680.5598506298502</v>
      </c>
      <c r="AJ25" s="8">
        <v>2679.8639284310002</v>
      </c>
      <c r="AK25" s="8">
        <v>2767.5434981948702</v>
      </c>
      <c r="AL25" s="9">
        <f t="shared" si="3"/>
        <v>3042.6557590852403</v>
      </c>
      <c r="AM25" s="12">
        <f t="shared" si="4"/>
        <v>0.35657442144857227</v>
      </c>
      <c r="AN25">
        <f t="shared" si="5"/>
        <v>-0.44784981377469751</v>
      </c>
      <c r="AO25">
        <v>-1.7842486966473801</v>
      </c>
      <c r="AP25">
        <v>11.915993830727601</v>
      </c>
      <c r="AQ25">
        <v>12.6782543803418</v>
      </c>
      <c r="AR25">
        <v>3.6993277551136298E-4</v>
      </c>
      <c r="AS25">
        <v>1.7564704380927799E-3</v>
      </c>
    </row>
    <row r="26" spans="1:45">
      <c r="A26" s="16" t="s">
        <v>160</v>
      </c>
      <c r="B26" t="s">
        <v>36</v>
      </c>
      <c r="C26" s="26" t="s">
        <v>102</v>
      </c>
      <c r="D26" s="5" t="s">
        <v>103</v>
      </c>
      <c r="E26" t="s">
        <v>104</v>
      </c>
      <c r="F26" s="6">
        <v>23</v>
      </c>
      <c r="G26" s="7">
        <v>11</v>
      </c>
      <c r="H26" s="7">
        <v>6</v>
      </c>
      <c r="I26" s="7">
        <v>6</v>
      </c>
      <c r="J26" s="7">
        <v>6</v>
      </c>
      <c r="K26" s="7">
        <v>57</v>
      </c>
      <c r="L26" s="7">
        <v>6159</v>
      </c>
      <c r="M26" s="7">
        <v>4266</v>
      </c>
      <c r="N26" s="7">
        <v>5852</v>
      </c>
      <c r="O26" s="7">
        <v>19042</v>
      </c>
      <c r="P26" s="7">
        <v>18992</v>
      </c>
      <c r="Q26" s="7">
        <v>22809</v>
      </c>
      <c r="R26" s="7">
        <v>22276</v>
      </c>
      <c r="S26" s="7">
        <v>22272</v>
      </c>
      <c r="T26" s="7">
        <v>24676</v>
      </c>
      <c r="U26" s="8">
        <v>1353.3416180162101</v>
      </c>
      <c r="V26" s="8">
        <v>1085.4881443332699</v>
      </c>
      <c r="W26" s="8">
        <v>5376.6034264155096</v>
      </c>
      <c r="X26" s="8">
        <v>5935.4986234500002</v>
      </c>
      <c r="Y26" s="8">
        <v>5196.4821335295601</v>
      </c>
      <c r="Z26" s="9">
        <f t="shared" si="0"/>
        <v>3789.4827891489099</v>
      </c>
      <c r="AA26" s="8">
        <v>14135.233757603301</v>
      </c>
      <c r="AB26" s="8">
        <v>10082.5781215975</v>
      </c>
      <c r="AC26" s="8">
        <v>16673.774757001</v>
      </c>
      <c r="AD26" s="9">
        <f t="shared" si="1"/>
        <v>13630.528878733932</v>
      </c>
      <c r="AE26" s="8">
        <v>9074.9692320774302</v>
      </c>
      <c r="AF26" s="8">
        <v>10927.4189881115</v>
      </c>
      <c r="AG26" s="8">
        <v>10182.91322031</v>
      </c>
      <c r="AH26" s="9">
        <f t="shared" si="2"/>
        <v>10061.767146832977</v>
      </c>
      <c r="AI26" s="8">
        <v>9879.2807847488202</v>
      </c>
      <c r="AJ26" s="8">
        <v>12035.880099619901</v>
      </c>
      <c r="AK26" s="8">
        <v>11677.822052232699</v>
      </c>
      <c r="AL26" s="9">
        <f t="shared" si="3"/>
        <v>11197.660978867139</v>
      </c>
      <c r="AM26" s="12">
        <f t="shared" si="4"/>
        <v>0.27801436194168389</v>
      </c>
      <c r="AN26">
        <f t="shared" si="5"/>
        <v>-0.55593276828727145</v>
      </c>
      <c r="AO26">
        <v>-2.0283687190049</v>
      </c>
      <c r="AP26">
        <v>13.2180496514287</v>
      </c>
      <c r="AQ26">
        <v>17.790218829865999</v>
      </c>
      <c r="AR26" s="20">
        <v>2.4664795693110599E-5</v>
      </c>
      <c r="AS26">
        <v>1.3800540447335701E-4</v>
      </c>
    </row>
    <row r="27" spans="1:45">
      <c r="A27" s="15" t="s">
        <v>161</v>
      </c>
      <c r="B27" t="s">
        <v>36</v>
      </c>
      <c r="C27" s="26" t="s">
        <v>119</v>
      </c>
      <c r="D27" s="5"/>
      <c r="E27" t="s">
        <v>120</v>
      </c>
      <c r="F27" s="6">
        <v>23</v>
      </c>
      <c r="G27" s="7">
        <v>24</v>
      </c>
      <c r="H27" s="7">
        <v>4</v>
      </c>
      <c r="I27" s="7">
        <v>3</v>
      </c>
      <c r="J27" s="7">
        <v>1</v>
      </c>
      <c r="K27" s="7">
        <v>14</v>
      </c>
      <c r="L27" s="7">
        <v>2295</v>
      </c>
      <c r="M27" s="7">
        <v>3525</v>
      </c>
      <c r="N27" s="7">
        <v>1784</v>
      </c>
      <c r="O27" s="7">
        <v>8058</v>
      </c>
      <c r="P27" s="7">
        <v>12242</v>
      </c>
      <c r="Q27" s="7">
        <v>10125</v>
      </c>
      <c r="R27" s="7">
        <v>3567</v>
      </c>
      <c r="S27" s="7">
        <v>2639</v>
      </c>
      <c r="T27" s="7">
        <v>3439</v>
      </c>
      <c r="U27" s="8">
        <v>2952.7453483990098</v>
      </c>
      <c r="V27" s="8">
        <v>723.65876288884499</v>
      </c>
      <c r="W27" s="8">
        <v>2688.3017132077498</v>
      </c>
      <c r="X27" s="8">
        <v>989.24977057500098</v>
      </c>
      <c r="Y27" s="8">
        <v>1276.32894507744</v>
      </c>
      <c r="Z27" s="9">
        <f t="shared" si="0"/>
        <v>1726.0569080296088</v>
      </c>
      <c r="AA27" s="8">
        <v>5267.14750344203</v>
      </c>
      <c r="AB27" s="8">
        <v>8331.2442284648696</v>
      </c>
      <c r="AC27" s="8">
        <v>5083.0509512115204</v>
      </c>
      <c r="AD27" s="9">
        <f t="shared" si="1"/>
        <v>6227.1475610394737</v>
      </c>
      <c r="AE27" s="8">
        <v>3840.2532334880798</v>
      </c>
      <c r="AF27" s="8">
        <v>7043.6743498558099</v>
      </c>
      <c r="AG27" s="8">
        <v>4520.2330814870602</v>
      </c>
      <c r="AH27" s="9">
        <f t="shared" si="2"/>
        <v>5134.7202216103169</v>
      </c>
      <c r="AI27" s="8">
        <v>1581.9444495959301</v>
      </c>
      <c r="AJ27" s="8">
        <v>1426.1264180539199</v>
      </c>
      <c r="AK27" s="8">
        <v>1627.4935174918201</v>
      </c>
      <c r="AL27" s="9">
        <f t="shared" si="3"/>
        <v>1545.1881283805567</v>
      </c>
      <c r="AM27" s="12">
        <f t="shared" si="4"/>
        <v>0.27718259301076925</v>
      </c>
      <c r="AN27">
        <f t="shared" si="5"/>
        <v>-0.55723404677574273</v>
      </c>
      <c r="AO27">
        <v>-1.86061843084332</v>
      </c>
      <c r="AP27">
        <v>11.8922630331984</v>
      </c>
      <c r="AQ27">
        <v>16.688155686714602</v>
      </c>
      <c r="AR27" s="20">
        <v>4.4055197882515398E-5</v>
      </c>
      <c r="AS27">
        <v>2.4076677912537501E-4</v>
      </c>
    </row>
    <row r="28" spans="1:45">
      <c r="A28" s="23" t="s">
        <v>138</v>
      </c>
      <c r="B28" t="s">
        <v>84</v>
      </c>
      <c r="C28" s="26" t="s">
        <v>173</v>
      </c>
      <c r="D28" s="5" t="s">
        <v>97</v>
      </c>
      <c r="E28" t="s">
        <v>98</v>
      </c>
      <c r="F28" s="6">
        <v>23</v>
      </c>
      <c r="G28" s="7">
        <v>62</v>
      </c>
      <c r="H28" s="7">
        <v>24</v>
      </c>
      <c r="I28" s="7">
        <v>2</v>
      </c>
      <c r="J28" s="7">
        <v>6</v>
      </c>
      <c r="K28" s="7">
        <v>22</v>
      </c>
      <c r="L28" s="7">
        <v>8065</v>
      </c>
      <c r="M28" s="7">
        <v>6001</v>
      </c>
      <c r="N28" s="7">
        <v>6342</v>
      </c>
      <c r="O28" s="7">
        <v>8314</v>
      </c>
      <c r="P28" s="7">
        <v>11232</v>
      </c>
      <c r="Q28" s="7">
        <v>10275</v>
      </c>
      <c r="R28" s="7">
        <v>15334</v>
      </c>
      <c r="S28" s="7">
        <v>14030</v>
      </c>
      <c r="T28" s="7">
        <v>14021</v>
      </c>
      <c r="U28" s="8">
        <v>7627.9254833641098</v>
      </c>
      <c r="V28" s="8">
        <v>4341.9525773330697</v>
      </c>
      <c r="W28" s="8">
        <v>1792.2011421385</v>
      </c>
      <c r="X28" s="8">
        <v>5935.4986234500002</v>
      </c>
      <c r="Y28" s="8">
        <v>2005.65977083597</v>
      </c>
      <c r="Z28" s="9">
        <f t="shared" si="0"/>
        <v>4340.6475194243303</v>
      </c>
      <c r="AA28" s="8">
        <v>18509.605496845299</v>
      </c>
      <c r="AB28" s="8">
        <v>14183.2047134802</v>
      </c>
      <c r="AC28" s="8">
        <v>18069.904222300102</v>
      </c>
      <c r="AD28" s="9">
        <f t="shared" si="1"/>
        <v>16920.904810875199</v>
      </c>
      <c r="AE28" s="8">
        <v>3962.2568110225702</v>
      </c>
      <c r="AF28" s="8">
        <v>6462.5510780575396</v>
      </c>
      <c r="AG28" s="8">
        <v>4587.1994975090902</v>
      </c>
      <c r="AH28" s="9">
        <f t="shared" si="2"/>
        <v>5004.0024621964003</v>
      </c>
      <c r="AI28" s="8">
        <v>6800.5428063089603</v>
      </c>
      <c r="AJ28" s="8">
        <v>7581.8695131855002</v>
      </c>
      <c r="AK28" s="8">
        <v>6635.3843003061402</v>
      </c>
      <c r="AL28" s="9">
        <f t="shared" si="3"/>
        <v>7005.9322066001996</v>
      </c>
      <c r="AM28" s="12">
        <f t="shared" si="4"/>
        <v>0.25652573357865366</v>
      </c>
      <c r="AN28">
        <f t="shared" si="5"/>
        <v>-0.59086906177778664</v>
      </c>
      <c r="AO28">
        <v>-1.93517509449462</v>
      </c>
      <c r="AP28">
        <v>13.0298923023181</v>
      </c>
      <c r="AQ28">
        <v>20.008758511913499</v>
      </c>
      <c r="AR28" s="20">
        <v>7.7088262753694803E-6</v>
      </c>
      <c r="AS28" s="20">
        <v>5.0321504853106302E-5</v>
      </c>
    </row>
    <row r="29" spans="1:45">
      <c r="A29" s="23" t="s">
        <v>162</v>
      </c>
      <c r="B29" t="s">
        <v>36</v>
      </c>
      <c r="C29" s="26" t="s">
        <v>82</v>
      </c>
      <c r="D29" s="5"/>
      <c r="E29" t="s">
        <v>83</v>
      </c>
      <c r="F29" s="6">
        <v>22</v>
      </c>
      <c r="G29" s="7">
        <v>20</v>
      </c>
      <c r="H29" s="7">
        <v>22</v>
      </c>
      <c r="I29" s="7">
        <v>15</v>
      </c>
      <c r="J29" s="7">
        <v>10</v>
      </c>
      <c r="K29" s="7">
        <v>107</v>
      </c>
      <c r="L29" s="7">
        <v>11832</v>
      </c>
      <c r="M29" s="7">
        <v>16536</v>
      </c>
      <c r="N29" s="7">
        <v>9515</v>
      </c>
      <c r="O29" s="7">
        <v>50360</v>
      </c>
      <c r="P29" s="7">
        <v>55587</v>
      </c>
      <c r="Q29" s="7">
        <v>42897</v>
      </c>
      <c r="R29" s="7">
        <v>38117</v>
      </c>
      <c r="S29" s="7">
        <v>39051</v>
      </c>
      <c r="T29" s="7">
        <v>44062</v>
      </c>
      <c r="U29" s="8">
        <v>2460.6211236658401</v>
      </c>
      <c r="V29" s="8">
        <v>3980.1231958886501</v>
      </c>
      <c r="W29" s="8">
        <v>13441.508566038799</v>
      </c>
      <c r="X29" s="8">
        <v>9892.4977057500091</v>
      </c>
      <c r="Y29" s="8">
        <v>9754.7997945204006</v>
      </c>
      <c r="Z29" s="9">
        <f t="shared" si="0"/>
        <v>7905.910077172739</v>
      </c>
      <c r="AA29" s="8">
        <v>27155.0715733012</v>
      </c>
      <c r="AB29" s="8">
        <v>39082.398457275202</v>
      </c>
      <c r="AC29" s="8">
        <v>27110.554821063699</v>
      </c>
      <c r="AD29" s="9">
        <f t="shared" si="1"/>
        <v>31116.008283880034</v>
      </c>
      <c r="AE29" s="8">
        <v>24000.391268113599</v>
      </c>
      <c r="AF29" s="8">
        <v>31983.068623218001</v>
      </c>
      <c r="AG29" s="8">
        <v>19151.0556539803</v>
      </c>
      <c r="AH29" s="9">
        <f t="shared" si="2"/>
        <v>25044.838515103969</v>
      </c>
      <c r="AI29" s="8">
        <v>16904.675241168599</v>
      </c>
      <c r="AJ29" s="8">
        <v>21103.320481782401</v>
      </c>
      <c r="AK29" s="8">
        <v>20852.171959210398</v>
      </c>
      <c r="AL29" s="9">
        <f t="shared" si="3"/>
        <v>19620.055894053799</v>
      </c>
      <c r="AM29" s="12">
        <f t="shared" si="4"/>
        <v>0.25407854391363166</v>
      </c>
      <c r="AN29">
        <f t="shared" si="5"/>
        <v>-0.59503200812298729</v>
      </c>
      <c r="AO29">
        <v>-2.0863974687309002</v>
      </c>
      <c r="AP29">
        <v>14.288622786685201</v>
      </c>
      <c r="AQ29">
        <v>19.724649126116098</v>
      </c>
      <c r="AR29" s="20">
        <v>8.9440267276596408E-6</v>
      </c>
      <c r="AS29" s="20">
        <v>5.6806656243243697E-5</v>
      </c>
    </row>
    <row r="30" spans="1:45">
      <c r="A30" s="23" t="s">
        <v>163</v>
      </c>
      <c r="B30" t="s">
        <v>36</v>
      </c>
      <c r="C30" s="27" t="s">
        <v>79</v>
      </c>
      <c r="D30" t="s">
        <v>80</v>
      </c>
      <c r="E30" t="s">
        <v>81</v>
      </c>
      <c r="F30" s="6">
        <v>22</v>
      </c>
      <c r="G30" s="7">
        <v>46</v>
      </c>
      <c r="H30" s="7">
        <v>17</v>
      </c>
      <c r="I30" s="7">
        <v>18</v>
      </c>
      <c r="J30" s="7">
        <v>13</v>
      </c>
      <c r="K30" s="7">
        <v>130</v>
      </c>
      <c r="L30" s="7">
        <v>17635</v>
      </c>
      <c r="M30" s="7">
        <v>15415</v>
      </c>
      <c r="N30" s="7">
        <v>16125</v>
      </c>
      <c r="O30" s="7">
        <v>12535</v>
      </c>
      <c r="P30" s="7">
        <v>15101</v>
      </c>
      <c r="Q30" s="7">
        <v>15672</v>
      </c>
      <c r="R30" s="7">
        <v>23765</v>
      </c>
      <c r="S30" s="7">
        <v>29353</v>
      </c>
      <c r="T30" s="7">
        <v>27349</v>
      </c>
      <c r="U30" s="8">
        <v>5659.42858443144</v>
      </c>
      <c r="V30" s="8">
        <v>3075.5497422775902</v>
      </c>
      <c r="W30" s="8">
        <v>16129.8102792465</v>
      </c>
      <c r="X30" s="8">
        <v>12860.247017475</v>
      </c>
      <c r="Y30" s="8">
        <v>11851.625918576199</v>
      </c>
      <c r="Z30" s="9">
        <f t="shared" si="0"/>
        <v>9915.3323084013446</v>
      </c>
      <c r="AA30" s="8">
        <v>40473.266328191799</v>
      </c>
      <c r="AB30" s="8">
        <v>36432.9446189464</v>
      </c>
      <c r="AC30" s="8">
        <v>45944.056383568197</v>
      </c>
      <c r="AD30" s="9">
        <f t="shared" si="1"/>
        <v>40950.089110235465</v>
      </c>
      <c r="AE30" s="8">
        <v>5973.8861109174804</v>
      </c>
      <c r="AF30" s="8">
        <v>8688.65596774812</v>
      </c>
      <c r="AG30" s="8">
        <v>6996.6511459817502</v>
      </c>
      <c r="AH30" s="9">
        <f t="shared" si="2"/>
        <v>7219.7310748824502</v>
      </c>
      <c r="AI30" s="8">
        <v>10539.643914955799</v>
      </c>
      <c r="AJ30" s="8">
        <v>15862.4815267665</v>
      </c>
      <c r="AK30" s="8">
        <v>12942.809017122399</v>
      </c>
      <c r="AL30" s="9">
        <f t="shared" si="3"/>
        <v>13114.978152948233</v>
      </c>
      <c r="AM30" s="14">
        <f t="shared" si="4"/>
        <v>0.2421321302063543</v>
      </c>
      <c r="AN30">
        <f t="shared" si="5"/>
        <v>-0.61594757716109205</v>
      </c>
      <c r="AO30">
        <v>-2.1400057290240899</v>
      </c>
      <c r="AP30">
        <v>14.068484987069301</v>
      </c>
      <c r="AQ30">
        <v>22.974561649178501</v>
      </c>
      <c r="AR30" s="20">
        <v>1.64159310634911E-6</v>
      </c>
      <c r="AS30" s="22">
        <v>1.2444334838453E-5</v>
      </c>
    </row>
    <row r="31" spans="1:45">
      <c r="A31" s="23" t="s">
        <v>164</v>
      </c>
      <c r="B31" t="s">
        <v>36</v>
      </c>
      <c r="D31" t="s">
        <v>61</v>
      </c>
      <c r="E31" t="s">
        <v>69</v>
      </c>
      <c r="F31" s="6">
        <v>22</v>
      </c>
      <c r="G31" s="7">
        <v>260</v>
      </c>
      <c r="H31" s="7">
        <v>28</v>
      </c>
      <c r="I31" s="7">
        <v>25</v>
      </c>
      <c r="J31" s="7">
        <v>20</v>
      </c>
      <c r="K31" s="7">
        <v>173</v>
      </c>
      <c r="L31" s="7">
        <v>36758</v>
      </c>
      <c r="M31" s="7">
        <v>38897</v>
      </c>
      <c r="N31" s="7">
        <v>24868</v>
      </c>
      <c r="O31" s="7">
        <v>40991</v>
      </c>
      <c r="P31" s="7">
        <v>63103</v>
      </c>
      <c r="Q31" s="7">
        <v>47827</v>
      </c>
      <c r="R31" s="7">
        <v>46468</v>
      </c>
      <c r="S31" s="7">
        <v>53747</v>
      </c>
      <c r="T31" s="7">
        <v>63710</v>
      </c>
      <c r="U31" s="8">
        <v>31988.074607655901</v>
      </c>
      <c r="V31" s="8">
        <v>5065.6113402219098</v>
      </c>
      <c r="W31" s="8">
        <v>22402.514276731301</v>
      </c>
      <c r="X31" s="8">
        <v>19784.9954115</v>
      </c>
      <c r="Y31" s="8">
        <v>15771.7791070283</v>
      </c>
      <c r="Z31" s="9">
        <f t="shared" si="0"/>
        <v>19002.594948627484</v>
      </c>
      <c r="AA31" s="8">
        <v>84361.572083452003</v>
      </c>
      <c r="AB31" s="8">
        <v>91932.030284992405</v>
      </c>
      <c r="AC31" s="8">
        <v>70854.994985834099</v>
      </c>
      <c r="AD31" s="9">
        <f t="shared" si="1"/>
        <v>82382.865784759502</v>
      </c>
      <c r="AE31" s="8">
        <v>19535.346276236</v>
      </c>
      <c r="AF31" s="8">
        <v>36307.546356718703</v>
      </c>
      <c r="AG31" s="8">
        <v>21352.018527237698</v>
      </c>
      <c r="AH31" s="9">
        <f t="shared" si="2"/>
        <v>25731.637053397466</v>
      </c>
      <c r="AI31" s="8">
        <v>20608.296799502099</v>
      </c>
      <c r="AJ31" s="8">
        <v>29045.099125101999</v>
      </c>
      <c r="AK31" s="8">
        <v>30150.5123580703</v>
      </c>
      <c r="AL31" s="9">
        <f t="shared" si="3"/>
        <v>26601.302760891467</v>
      </c>
      <c r="AM31" s="14">
        <f t="shared" si="4"/>
        <v>0.23066198010488351</v>
      </c>
      <c r="AN31">
        <f t="shared" si="5"/>
        <v>-0.63702398411520966</v>
      </c>
      <c r="AO31">
        <v>-2.1249772234394899</v>
      </c>
      <c r="AP31">
        <v>15.1633741200543</v>
      </c>
      <c r="AQ31">
        <v>20.711777018078699</v>
      </c>
      <c r="AR31" s="20">
        <v>5.3386640463820403E-6</v>
      </c>
      <c r="AS31" s="22">
        <v>3.58453157399937E-5</v>
      </c>
    </row>
    <row r="32" spans="1:45">
      <c r="A32" s="23" t="s">
        <v>165</v>
      </c>
      <c r="B32" t="s">
        <v>36</v>
      </c>
      <c r="C32" s="26" t="s">
        <v>91</v>
      </c>
      <c r="D32" s="5" t="s">
        <v>92</v>
      </c>
      <c r="E32" t="s">
        <v>93</v>
      </c>
      <c r="F32" s="6">
        <v>25</v>
      </c>
      <c r="G32" s="7">
        <v>58</v>
      </c>
      <c r="H32" s="7">
        <v>26</v>
      </c>
      <c r="I32" s="7">
        <v>10</v>
      </c>
      <c r="J32" s="7">
        <v>10</v>
      </c>
      <c r="K32" s="7">
        <v>29</v>
      </c>
      <c r="L32" s="7">
        <v>17068</v>
      </c>
      <c r="M32" s="7">
        <v>8683</v>
      </c>
      <c r="N32" s="7">
        <v>14657</v>
      </c>
      <c r="O32" s="7">
        <v>13513</v>
      </c>
      <c r="P32" s="7">
        <v>19594</v>
      </c>
      <c r="Q32" s="7">
        <v>19026</v>
      </c>
      <c r="R32" s="7">
        <v>24496</v>
      </c>
      <c r="S32" s="7">
        <v>24551</v>
      </c>
      <c r="T32" s="7">
        <v>21309</v>
      </c>
      <c r="U32" s="8">
        <v>7135.8012586309396</v>
      </c>
      <c r="V32" s="8">
        <v>4703.7819587774902</v>
      </c>
      <c r="W32" s="8">
        <v>8961.0057106925105</v>
      </c>
      <c r="X32" s="8">
        <v>9892.4977057500091</v>
      </c>
      <c r="Y32" s="8">
        <v>2643.82424337469</v>
      </c>
      <c r="Z32" s="9">
        <f t="shared" si="0"/>
        <v>6667.3821754451292</v>
      </c>
      <c r="AA32" s="8">
        <v>39171.971062635603</v>
      </c>
      <c r="AB32" s="8">
        <v>20522.040747733499</v>
      </c>
      <c r="AC32" s="8">
        <v>41761.366475284303</v>
      </c>
      <c r="AD32" s="9">
        <f t="shared" si="1"/>
        <v>33818.459428551134</v>
      </c>
      <c r="AE32" s="8">
        <v>6439.97790321722</v>
      </c>
      <c r="AF32" s="8">
        <v>11273.7914728863</v>
      </c>
      <c r="AG32" s="8">
        <v>8494.0202082343603</v>
      </c>
      <c r="AH32" s="9">
        <f t="shared" si="2"/>
        <v>8735.9298614459603</v>
      </c>
      <c r="AI32" s="8">
        <v>10863.8383059439</v>
      </c>
      <c r="AJ32" s="8">
        <v>13267.461041925701</v>
      </c>
      <c r="AK32" s="8">
        <v>10084.4022577008</v>
      </c>
      <c r="AL32" s="9">
        <f t="shared" si="3"/>
        <v>11405.233868523466</v>
      </c>
      <c r="AM32" s="14">
        <f t="shared" si="4"/>
        <v>0.19715215560103874</v>
      </c>
      <c r="AN32">
        <f t="shared" si="5"/>
        <v>-0.70519847012249315</v>
      </c>
      <c r="AO32">
        <v>-2.4753979561101498</v>
      </c>
      <c r="AP32">
        <v>13.840158305311901</v>
      </c>
      <c r="AQ32">
        <v>30.844549327051599</v>
      </c>
      <c r="AR32" s="20">
        <v>2.7954619022929101E-8</v>
      </c>
      <c r="AS32" s="22">
        <v>2.9860615774492401E-7</v>
      </c>
    </row>
    <row r="33" spans="1:45">
      <c r="A33" s="24" t="s">
        <v>166</v>
      </c>
      <c r="B33" t="s">
        <v>36</v>
      </c>
      <c r="D33" s="5" t="s">
        <v>71</v>
      </c>
      <c r="E33" t="s">
        <v>124</v>
      </c>
      <c r="F33" s="6">
        <v>23</v>
      </c>
      <c r="G33" s="7">
        <v>3</v>
      </c>
      <c r="H33" s="7">
        <v>4</v>
      </c>
      <c r="I33" s="7">
        <v>0</v>
      </c>
      <c r="J33" s="7">
        <v>2</v>
      </c>
      <c r="K33" s="7">
        <v>13</v>
      </c>
      <c r="L33" s="7">
        <v>1752</v>
      </c>
      <c r="M33" s="7">
        <v>1848</v>
      </c>
      <c r="N33" s="7">
        <v>1621</v>
      </c>
      <c r="O33" s="7">
        <v>923</v>
      </c>
      <c r="P33" s="7">
        <v>1294</v>
      </c>
      <c r="Q33" s="7">
        <v>1502</v>
      </c>
      <c r="R33" s="7">
        <v>9458</v>
      </c>
      <c r="S33" s="7">
        <v>8590</v>
      </c>
      <c r="T33" s="7">
        <v>9687</v>
      </c>
      <c r="U33" s="8">
        <v>369.093168549876</v>
      </c>
      <c r="V33" s="8">
        <v>723.65876288884499</v>
      </c>
      <c r="W33" s="10">
        <v>0</v>
      </c>
      <c r="X33" s="8">
        <v>1978.4995411499999</v>
      </c>
      <c r="Y33" s="8">
        <v>1185.1625918576201</v>
      </c>
      <c r="Z33" s="9">
        <f t="shared" si="0"/>
        <v>851.28281288926814</v>
      </c>
      <c r="AA33" s="8">
        <v>4020.9335189675098</v>
      </c>
      <c r="AB33" s="8">
        <v>4367.6991019015804</v>
      </c>
      <c r="AC33" s="8">
        <v>4618.6242107140497</v>
      </c>
      <c r="AD33" s="9">
        <f t="shared" si="1"/>
        <v>4335.7522771943795</v>
      </c>
      <c r="AE33" s="8">
        <v>439.88008618881798</v>
      </c>
      <c r="AF33" s="8">
        <v>744.52823139302495</v>
      </c>
      <c r="AG33" s="8">
        <v>670.557045767266</v>
      </c>
      <c r="AH33" s="9">
        <f t="shared" si="2"/>
        <v>618.32178778303626</v>
      </c>
      <c r="AI33" s="8">
        <v>4194.5698357943202</v>
      </c>
      <c r="AJ33" s="8">
        <v>4642.0712129909798</v>
      </c>
      <c r="AK33" s="8">
        <v>4584.3354765755303</v>
      </c>
      <c r="AL33" s="9">
        <f t="shared" si="3"/>
        <v>4473.6588417869434</v>
      </c>
      <c r="AM33" s="14">
        <f t="shared" si="4"/>
        <v>0.19634027925601977</v>
      </c>
      <c r="AN33">
        <f t="shared" si="5"/>
        <v>-0.70699059564121014</v>
      </c>
      <c r="AO33">
        <v>-2.4254425422985202</v>
      </c>
      <c r="AP33">
        <v>11.4225114559394</v>
      </c>
      <c r="AQ33">
        <v>28.410749638189099</v>
      </c>
      <c r="AR33" s="20">
        <v>9.8118978611165102E-8</v>
      </c>
      <c r="AS33" s="22">
        <v>9.6074833223432506E-7</v>
      </c>
    </row>
    <row r="34" spans="1:45">
      <c r="A34" s="23" t="s">
        <v>167</v>
      </c>
      <c r="B34" t="s">
        <v>36</v>
      </c>
      <c r="C34" s="27" t="s">
        <v>87</v>
      </c>
      <c r="D34" t="s">
        <v>88</v>
      </c>
      <c r="E34" t="s">
        <v>89</v>
      </c>
      <c r="F34" s="6">
        <v>23</v>
      </c>
      <c r="G34" s="7">
        <v>2</v>
      </c>
      <c r="H34" s="7">
        <v>17</v>
      </c>
      <c r="I34" s="7">
        <v>14</v>
      </c>
      <c r="J34" s="7">
        <v>15</v>
      </c>
      <c r="K34" s="7">
        <v>57</v>
      </c>
      <c r="L34" s="7">
        <v>19334</v>
      </c>
      <c r="M34" s="7">
        <v>17347</v>
      </c>
      <c r="N34" s="7">
        <v>17504</v>
      </c>
      <c r="O34" s="7">
        <v>55033</v>
      </c>
      <c r="P34" s="7">
        <v>60302</v>
      </c>
      <c r="Q34" s="7">
        <v>53175</v>
      </c>
      <c r="R34" s="7">
        <v>47068</v>
      </c>
      <c r="S34" s="7">
        <v>27507</v>
      </c>
      <c r="T34" s="7">
        <v>37529</v>
      </c>
      <c r="U34" s="8">
        <v>246.06211236658399</v>
      </c>
      <c r="V34" s="8">
        <v>3075.5497422775902</v>
      </c>
      <c r="W34" s="8">
        <v>12545.407994969501</v>
      </c>
      <c r="X34" s="8">
        <v>14838.746558625</v>
      </c>
      <c r="Y34" s="8">
        <v>5196.4821335295601</v>
      </c>
      <c r="Z34" s="9">
        <f t="shared" si="0"/>
        <v>7180.4497083536462</v>
      </c>
      <c r="AA34" s="8">
        <v>44372.562018103803</v>
      </c>
      <c r="AB34" s="8">
        <v>40999.1754982071</v>
      </c>
      <c r="AC34" s="8">
        <v>49873.163593052901</v>
      </c>
      <c r="AD34" s="9">
        <f t="shared" si="1"/>
        <v>45081.633703121275</v>
      </c>
      <c r="AE34" s="8">
        <v>26227.433134592899</v>
      </c>
      <c r="AF34" s="8">
        <v>34695.936174236602</v>
      </c>
      <c r="AG34" s="8">
        <v>23739.594479809799</v>
      </c>
      <c r="AH34" s="9">
        <f t="shared" si="2"/>
        <v>28220.987929546431</v>
      </c>
      <c r="AI34" s="8">
        <v>20874.393426852101</v>
      </c>
      <c r="AJ34" s="8">
        <v>14864.8955594578</v>
      </c>
      <c r="AK34" s="8">
        <v>17760.4548467434</v>
      </c>
      <c r="AL34" s="9">
        <f t="shared" si="3"/>
        <v>17833.2479443511</v>
      </c>
      <c r="AM34" s="14">
        <f t="shared" si="4"/>
        <v>0.15927660820012607</v>
      </c>
      <c r="AN34">
        <f t="shared" si="5"/>
        <v>-0.79784800119544519</v>
      </c>
      <c r="AO34">
        <v>-2.8042796581554099</v>
      </c>
      <c r="AP34">
        <v>14.4976541824114</v>
      </c>
      <c r="AQ34">
        <v>18.447024665029002</v>
      </c>
      <c r="AR34" s="20">
        <v>1.74693367304053E-5</v>
      </c>
      <c r="AS34" s="19">
        <v>1.02632353291131E-4</v>
      </c>
    </row>
    <row r="35" spans="1:45" ht="15" customHeight="1">
      <c r="A35" s="24" t="s">
        <v>168</v>
      </c>
      <c r="B35" t="s">
        <v>36</v>
      </c>
      <c r="C35" s="27" t="s">
        <v>121</v>
      </c>
      <c r="D35" t="s">
        <v>122</v>
      </c>
      <c r="E35" t="s">
        <v>123</v>
      </c>
      <c r="F35" s="6">
        <v>21</v>
      </c>
      <c r="G35" s="7">
        <v>10</v>
      </c>
      <c r="H35" s="7">
        <v>7</v>
      </c>
      <c r="I35" s="7">
        <v>1</v>
      </c>
      <c r="J35" s="7">
        <v>3</v>
      </c>
      <c r="K35" s="7">
        <v>5</v>
      </c>
      <c r="L35" s="7">
        <v>3886</v>
      </c>
      <c r="M35" s="7">
        <v>2999</v>
      </c>
      <c r="N35" s="7">
        <v>3413</v>
      </c>
      <c r="O35" s="7">
        <v>3376</v>
      </c>
      <c r="P35" s="7">
        <v>4159</v>
      </c>
      <c r="Q35" s="7">
        <v>4279</v>
      </c>
      <c r="R35" s="7">
        <v>1889</v>
      </c>
      <c r="S35" s="7">
        <v>1806</v>
      </c>
      <c r="T35" s="7">
        <v>2110</v>
      </c>
      <c r="U35" s="8">
        <v>1230.31056183292</v>
      </c>
      <c r="V35" s="8">
        <v>1266.40283505548</v>
      </c>
      <c r="W35" s="8">
        <v>896.10057106925103</v>
      </c>
      <c r="X35" s="8">
        <v>2967.7493117250001</v>
      </c>
      <c r="Y35" s="8">
        <v>455.83176609908401</v>
      </c>
      <c r="Z35" s="9">
        <f t="shared" si="0"/>
        <v>1363.279009156347</v>
      </c>
      <c r="AA35" s="8">
        <v>8918.5774284861709</v>
      </c>
      <c r="AB35" s="8">
        <v>7088.0571464301102</v>
      </c>
      <c r="AC35" s="8">
        <v>9724.46911237944</v>
      </c>
      <c r="AD35" s="9">
        <f t="shared" si="1"/>
        <v>8577.034562431907</v>
      </c>
      <c r="AE35" s="8">
        <v>1608.92217873613</v>
      </c>
      <c r="AF35" s="8">
        <v>2392.9620667415702</v>
      </c>
      <c r="AG35" s="8">
        <v>1910.3286277217901</v>
      </c>
      <c r="AH35" s="9">
        <f t="shared" si="2"/>
        <v>1970.7376243998303</v>
      </c>
      <c r="AI35" s="8">
        <v>837.76088177368104</v>
      </c>
      <c r="AJ35" s="8">
        <v>975.96980333663703</v>
      </c>
      <c r="AK35" s="8">
        <v>998.54938118864197</v>
      </c>
      <c r="AL35" s="9">
        <f t="shared" si="3"/>
        <v>937.42668876632013</v>
      </c>
      <c r="AM35" s="14">
        <f t="shared" si="4"/>
        <v>0.15894526240195153</v>
      </c>
      <c r="AN35">
        <f t="shared" si="5"/>
        <v>-0.79875241234406968</v>
      </c>
      <c r="AO35">
        <v>-3.0163105288924901</v>
      </c>
      <c r="AP35">
        <v>11.6944065982821</v>
      </c>
      <c r="AQ35">
        <v>46.5182980794849</v>
      </c>
      <c r="AR35" s="20">
        <v>9.0766893661777296E-12</v>
      </c>
      <c r="AS35" s="22">
        <v>1.9391109100470601E-10</v>
      </c>
    </row>
    <row r="36" spans="1:45" ht="15" customHeight="1">
      <c r="A36" s="25" t="s">
        <v>137</v>
      </c>
      <c r="B36" t="s">
        <v>84</v>
      </c>
      <c r="C36" s="26" t="s">
        <v>174</v>
      </c>
      <c r="D36" s="5" t="s">
        <v>117</v>
      </c>
      <c r="E36" t="s">
        <v>118</v>
      </c>
      <c r="F36" s="6">
        <v>21</v>
      </c>
      <c r="G36" s="7">
        <v>12</v>
      </c>
      <c r="H36" s="7">
        <v>9</v>
      </c>
      <c r="I36" s="7">
        <v>2</v>
      </c>
      <c r="J36" s="7">
        <v>3</v>
      </c>
      <c r="K36" s="7">
        <v>21</v>
      </c>
      <c r="L36" s="7">
        <v>6383</v>
      </c>
      <c r="M36" s="7">
        <v>3553</v>
      </c>
      <c r="N36" s="7">
        <v>4941</v>
      </c>
      <c r="O36" s="7">
        <v>13925</v>
      </c>
      <c r="P36" s="7">
        <v>20384</v>
      </c>
      <c r="Q36" s="7">
        <v>21297</v>
      </c>
      <c r="R36" s="7">
        <v>5816</v>
      </c>
      <c r="S36" s="7">
        <v>8558</v>
      </c>
      <c r="T36" s="7">
        <v>7960</v>
      </c>
      <c r="U36" s="8">
        <v>1476.3726741995099</v>
      </c>
      <c r="V36" s="8">
        <v>1628.2322164999</v>
      </c>
      <c r="W36" s="8">
        <v>1792.2011421385</v>
      </c>
      <c r="X36" s="8">
        <v>2967.7493117250001</v>
      </c>
      <c r="Y36" s="8">
        <v>1914.4934176161501</v>
      </c>
      <c r="Z36" s="9">
        <f t="shared" si="0"/>
        <v>1955.809752435812</v>
      </c>
      <c r="AA36" s="8">
        <v>14649.325714366199</v>
      </c>
      <c r="AB36" s="8">
        <v>8397.4214875845901</v>
      </c>
      <c r="AC36" s="8">
        <v>14078.1136490673</v>
      </c>
      <c r="AD36" s="9">
        <f t="shared" si="1"/>
        <v>12374.953617006031</v>
      </c>
      <c r="AE36" s="8">
        <v>6636.3274108118003</v>
      </c>
      <c r="AF36" s="8">
        <v>11728.3334379563</v>
      </c>
      <c r="AG36" s="8">
        <v>9507.8917468078998</v>
      </c>
      <c r="AH36" s="9">
        <f t="shared" si="2"/>
        <v>9290.8508651920001</v>
      </c>
      <c r="AI36" s="8">
        <v>2579.3633077796298</v>
      </c>
      <c r="AJ36" s="8">
        <v>4624.7782818133701</v>
      </c>
      <c r="AK36" s="8">
        <v>3767.0393716879598</v>
      </c>
      <c r="AL36" s="9">
        <f t="shared" si="3"/>
        <v>3657.0603204269864</v>
      </c>
      <c r="AM36" s="14">
        <f t="shared" si="4"/>
        <v>0.15804582489489738</v>
      </c>
      <c r="AN36">
        <f t="shared" si="5"/>
        <v>-0.80121697245367862</v>
      </c>
      <c r="AO36">
        <v>-2.7842737302575</v>
      </c>
      <c r="AP36">
        <v>12.751337892919</v>
      </c>
      <c r="AQ36">
        <v>39.843521743067498</v>
      </c>
      <c r="AR36" s="20">
        <v>2.7514527603904599E-10</v>
      </c>
      <c r="AS36" s="22">
        <v>4.3106093246117202E-9</v>
      </c>
    </row>
    <row r="37" spans="1:45">
      <c r="A37" s="15" t="s">
        <v>169</v>
      </c>
      <c r="B37" t="s">
        <v>36</v>
      </c>
      <c r="C37" s="26" t="s">
        <v>125</v>
      </c>
      <c r="D37" s="5"/>
      <c r="E37" t="s">
        <v>126</v>
      </c>
      <c r="F37" s="6">
        <v>23</v>
      </c>
      <c r="G37" s="7">
        <v>7</v>
      </c>
      <c r="H37" s="7">
        <v>0</v>
      </c>
      <c r="I37" s="7">
        <v>1</v>
      </c>
      <c r="J37" s="7">
        <v>2</v>
      </c>
      <c r="K37" s="7">
        <v>1</v>
      </c>
      <c r="L37" s="7">
        <v>2406</v>
      </c>
      <c r="M37" s="7">
        <v>1509</v>
      </c>
      <c r="N37" s="7">
        <v>2270</v>
      </c>
      <c r="O37" s="7">
        <v>1509</v>
      </c>
      <c r="P37" s="7">
        <v>960</v>
      </c>
      <c r="Q37" s="7">
        <v>1419</v>
      </c>
      <c r="R37" s="7">
        <v>1077</v>
      </c>
      <c r="S37" s="7">
        <v>642</v>
      </c>
      <c r="T37" s="7">
        <v>836</v>
      </c>
      <c r="U37" s="8">
        <v>861.217393283045</v>
      </c>
      <c r="V37" s="10">
        <v>0</v>
      </c>
      <c r="W37" s="8">
        <v>896.10057106925103</v>
      </c>
      <c r="X37" s="8">
        <v>1978.4995411499999</v>
      </c>
      <c r="Y37" s="8">
        <v>91.166353219816799</v>
      </c>
      <c r="Z37" s="9">
        <f t="shared" si="0"/>
        <v>765.39677174442249</v>
      </c>
      <c r="AA37" s="8">
        <v>5521.8984284451099</v>
      </c>
      <c r="AB37" s="8">
        <v>3566.4815718449599</v>
      </c>
      <c r="AC37" s="8">
        <v>6467.7834412837101</v>
      </c>
      <c r="AD37" s="9">
        <f t="shared" si="1"/>
        <v>5185.3878138579266</v>
      </c>
      <c r="AE37" s="8">
        <v>719.15390038886903</v>
      </c>
      <c r="AF37" s="8">
        <v>552.35479299637097</v>
      </c>
      <c r="AG37" s="8">
        <v>633.50229556840895</v>
      </c>
      <c r="AH37" s="9">
        <f t="shared" si="2"/>
        <v>635.00366298454958</v>
      </c>
      <c r="AI37" s="8">
        <v>477.64344609330601</v>
      </c>
      <c r="AJ37" s="8">
        <v>346.93943175089697</v>
      </c>
      <c r="AK37" s="8">
        <v>395.63378325768002</v>
      </c>
      <c r="AL37" s="9">
        <f t="shared" si="3"/>
        <v>406.73888703396102</v>
      </c>
      <c r="AM37" s="14">
        <f t="shared" si="4"/>
        <v>0.14760646632811203</v>
      </c>
      <c r="AN37">
        <f t="shared" si="5"/>
        <v>-0.83089461657054031</v>
      </c>
      <c r="AO37">
        <v>-3.5474007052060599</v>
      </c>
      <c r="AP37">
        <v>10.839657108554301</v>
      </c>
      <c r="AQ37">
        <v>42.893662589888997</v>
      </c>
      <c r="AR37" s="20">
        <v>5.7797588743818398E-11</v>
      </c>
      <c r="AS37" s="22">
        <v>1.04480256575364E-9</v>
      </c>
    </row>
    <row r="38" spans="1:45">
      <c r="A38" s="16" t="s">
        <v>170</v>
      </c>
      <c r="B38" t="s">
        <v>36</v>
      </c>
      <c r="D38" t="s">
        <v>88</v>
      </c>
      <c r="E38" t="s">
        <v>90</v>
      </c>
      <c r="F38" s="6">
        <v>22</v>
      </c>
      <c r="G38" s="7">
        <v>9</v>
      </c>
      <c r="H38" s="7">
        <v>36</v>
      </c>
      <c r="I38" s="7">
        <v>15</v>
      </c>
      <c r="J38" s="7">
        <v>11</v>
      </c>
      <c r="K38" s="7">
        <v>40</v>
      </c>
      <c r="L38" s="7">
        <v>19425</v>
      </c>
      <c r="M38" s="7">
        <v>21036</v>
      </c>
      <c r="N38" s="7">
        <v>18830</v>
      </c>
      <c r="O38" s="7">
        <v>20757</v>
      </c>
      <c r="P38" s="7">
        <v>33410</v>
      </c>
      <c r="Q38" s="7">
        <v>26937</v>
      </c>
      <c r="R38" s="7">
        <v>21442</v>
      </c>
      <c r="S38" s="7">
        <v>17252</v>
      </c>
      <c r="T38" s="7">
        <v>20730</v>
      </c>
      <c r="U38" s="8">
        <v>1107.27950564963</v>
      </c>
      <c r="V38" s="8">
        <v>6512.9288659996</v>
      </c>
      <c r="W38" s="8">
        <v>13441.508566038799</v>
      </c>
      <c r="X38" s="8">
        <v>10881.747476324999</v>
      </c>
      <c r="Y38" s="8">
        <v>3646.6541287926698</v>
      </c>
      <c r="Z38" s="9">
        <f t="shared" si="0"/>
        <v>7118.0237085611398</v>
      </c>
      <c r="AA38" s="8">
        <v>44581.411875538797</v>
      </c>
      <c r="AB38" s="8">
        <v>49718.029387230403</v>
      </c>
      <c r="AC38" s="8">
        <v>53651.260880780799</v>
      </c>
      <c r="AD38" s="9">
        <f t="shared" si="1"/>
        <v>49316.900714516662</v>
      </c>
      <c r="AE38" s="8">
        <v>9892.29788626359</v>
      </c>
      <c r="AF38" s="8">
        <v>19223.097535425801</v>
      </c>
      <c r="AG38" s="8">
        <v>12025.828989236201</v>
      </c>
      <c r="AH38" s="9">
        <f t="shared" si="2"/>
        <v>13713.741470308531</v>
      </c>
      <c r="AI38" s="8">
        <v>9509.4064727322693</v>
      </c>
      <c r="AJ38" s="8">
        <v>9323.0515211315906</v>
      </c>
      <c r="AK38" s="8">
        <v>9810.3927355642409</v>
      </c>
      <c r="AL38" s="9">
        <f t="shared" si="3"/>
        <v>9547.6169098093669</v>
      </c>
      <c r="AM38" s="14">
        <f t="shared" si="4"/>
        <v>0.144332340545194</v>
      </c>
      <c r="AN38">
        <f t="shared" si="5"/>
        <v>-0.84063634564500467</v>
      </c>
      <c r="AO38">
        <v>-2.9627728045514901</v>
      </c>
      <c r="AP38">
        <v>14.210003137965399</v>
      </c>
      <c r="AQ38">
        <v>30.040112996113699</v>
      </c>
      <c r="AR38" s="20">
        <v>4.2320075742202699E-8</v>
      </c>
      <c r="AS38" s="22">
        <v>4.3240077388772301E-7</v>
      </c>
    </row>
    <row r="39" spans="1:45">
      <c r="A39" s="15" t="s">
        <v>171</v>
      </c>
      <c r="B39" t="s">
        <v>36</v>
      </c>
      <c r="D39" s="5"/>
      <c r="E39" t="s">
        <v>127</v>
      </c>
      <c r="F39" s="6">
        <v>22</v>
      </c>
      <c r="G39" s="7">
        <v>8</v>
      </c>
      <c r="H39" s="7">
        <v>1</v>
      </c>
      <c r="I39" s="7">
        <v>1</v>
      </c>
      <c r="J39" s="7">
        <v>1</v>
      </c>
      <c r="K39" s="7">
        <v>7</v>
      </c>
      <c r="L39" s="7">
        <v>2142</v>
      </c>
      <c r="M39" s="7">
        <v>2426</v>
      </c>
      <c r="N39" s="7">
        <v>1943</v>
      </c>
      <c r="O39" s="7">
        <v>1358</v>
      </c>
      <c r="P39" s="7">
        <v>1033</v>
      </c>
      <c r="Q39" s="7">
        <v>1111</v>
      </c>
      <c r="R39" s="7">
        <v>724</v>
      </c>
      <c r="S39" s="7">
        <v>695</v>
      </c>
      <c r="T39" s="7">
        <v>807</v>
      </c>
      <c r="U39" s="8">
        <v>984.24844946633698</v>
      </c>
      <c r="V39" s="8">
        <v>180.91469072221099</v>
      </c>
      <c r="W39" s="8">
        <v>896.10057106925103</v>
      </c>
      <c r="X39" s="8">
        <v>989.24977057500098</v>
      </c>
      <c r="Y39" s="8">
        <v>638.16447253871797</v>
      </c>
      <c r="Z39" s="9">
        <f t="shared" si="0"/>
        <v>737.73559087430363</v>
      </c>
      <c r="AA39" s="8">
        <v>4916.0043365458996</v>
      </c>
      <c r="AB39" s="8">
        <v>5733.7868080158296</v>
      </c>
      <c r="AC39" s="8">
        <v>5536.0807164820499</v>
      </c>
      <c r="AD39" s="9">
        <f t="shared" si="1"/>
        <v>5395.2906203479261</v>
      </c>
      <c r="AE39" s="8">
        <v>647.19085270250798</v>
      </c>
      <c r="AF39" s="8">
        <v>594.35677204713704</v>
      </c>
      <c r="AG39" s="8">
        <v>495.99792133650601</v>
      </c>
      <c r="AH39" s="9">
        <f t="shared" si="2"/>
        <v>579.18184869538356</v>
      </c>
      <c r="AI39" s="8">
        <v>321.08993033570403</v>
      </c>
      <c r="AJ39" s="8">
        <v>375.58084901382199</v>
      </c>
      <c r="AK39" s="8">
        <v>381.90964484323899</v>
      </c>
      <c r="AL39" s="9">
        <f t="shared" si="3"/>
        <v>359.52680806425496</v>
      </c>
      <c r="AM39" s="14">
        <f t="shared" si="4"/>
        <v>0.1367369513130563</v>
      </c>
      <c r="AN39">
        <f t="shared" si="5"/>
        <v>-0.86411410735741456</v>
      </c>
      <c r="AO39">
        <v>-3.0071835920341501</v>
      </c>
      <c r="AP39">
        <v>10.8838017548488</v>
      </c>
      <c r="AQ39">
        <v>46.933661913102299</v>
      </c>
      <c r="AR39" s="20">
        <v>7.3430587419727296E-12</v>
      </c>
      <c r="AS39" s="22">
        <v>1.7256188043635899E-10</v>
      </c>
    </row>
    <row r="40" spans="1:45">
      <c r="A40" s="11" t="s">
        <v>172</v>
      </c>
      <c r="B40" t="s">
        <v>36</v>
      </c>
      <c r="C40" s="26" t="s">
        <v>115</v>
      </c>
      <c r="D40" s="5"/>
      <c r="E40" t="s">
        <v>116</v>
      </c>
      <c r="F40" s="6">
        <v>22</v>
      </c>
      <c r="G40" s="7">
        <v>1</v>
      </c>
      <c r="H40" s="7">
        <v>0</v>
      </c>
      <c r="I40" s="7">
        <v>6</v>
      </c>
      <c r="J40" s="7">
        <v>5</v>
      </c>
      <c r="K40" s="7">
        <v>4</v>
      </c>
      <c r="L40" s="7">
        <v>22005</v>
      </c>
      <c r="M40" s="7">
        <v>24852</v>
      </c>
      <c r="N40" s="7">
        <v>19137</v>
      </c>
      <c r="O40" s="7">
        <v>1155</v>
      </c>
      <c r="P40" s="7">
        <v>888</v>
      </c>
      <c r="Q40" s="7">
        <v>1058</v>
      </c>
      <c r="R40" s="7">
        <v>2063</v>
      </c>
      <c r="S40" s="7">
        <v>1298</v>
      </c>
      <c r="T40" s="7">
        <v>1746</v>
      </c>
      <c r="U40" s="8">
        <v>123.03105618329199</v>
      </c>
      <c r="V40" s="10">
        <v>0</v>
      </c>
      <c r="W40" s="8">
        <v>5376.6034264155096</v>
      </c>
      <c r="X40" s="8">
        <v>4946.248852875</v>
      </c>
      <c r="Y40" s="8">
        <v>364.66541287926702</v>
      </c>
      <c r="Z40" s="9">
        <f t="shared" si="0"/>
        <v>2162.1097496706138</v>
      </c>
      <c r="AA40" s="8">
        <v>50502.649591826601</v>
      </c>
      <c r="AB40" s="8">
        <v>58737.044415832403</v>
      </c>
      <c r="AC40" s="8">
        <v>54525.978729447801</v>
      </c>
      <c r="AD40" s="9">
        <f t="shared" si="1"/>
        <v>54588.557579035602</v>
      </c>
      <c r="AE40" s="8">
        <v>550.44582832945298</v>
      </c>
      <c r="AF40" s="8">
        <v>510.92818352164301</v>
      </c>
      <c r="AG40" s="8">
        <v>472.33645434205602</v>
      </c>
      <c r="AH40" s="9">
        <f t="shared" si="2"/>
        <v>511.23682206438394</v>
      </c>
      <c r="AI40" s="8">
        <v>914.92890370519001</v>
      </c>
      <c r="AJ40" s="8">
        <v>701.44452089200104</v>
      </c>
      <c r="AK40" s="8">
        <v>826.28778177979598</v>
      </c>
      <c r="AL40" s="9">
        <f t="shared" si="3"/>
        <v>814.22040212566242</v>
      </c>
      <c r="AM40" s="14">
        <f t="shared" si="4"/>
        <v>3.9607380109654311E-2</v>
      </c>
      <c r="AN40">
        <f t="shared" si="5"/>
        <v>-1.4022238837141212</v>
      </c>
      <c r="AO40">
        <v>-5.4202749309842204</v>
      </c>
      <c r="AP40">
        <v>13.7641294801707</v>
      </c>
      <c r="AQ40">
        <v>48.544387428884498</v>
      </c>
      <c r="AR40" s="20">
        <v>3.22897106550968E-12</v>
      </c>
      <c r="AS40" s="22">
        <v>8.4312022266085994E-11</v>
      </c>
    </row>
    <row r="42" spans="1:45">
      <c r="A42" s="17" t="s">
        <v>130</v>
      </c>
    </row>
    <row r="43" spans="1:45">
      <c r="A43" s="18" t="s">
        <v>131</v>
      </c>
    </row>
    <row r="44" spans="1:45">
      <c r="A44" s="19" t="s">
        <v>132</v>
      </c>
    </row>
    <row r="45" spans="1:45">
      <c r="A45" s="11" t="s">
        <v>139</v>
      </c>
    </row>
  </sheetData>
  <sortState ref="A2:AW40">
    <sortCondition descending="1" ref="AN2:AN40"/>
  </sortState>
  <hyperlinks>
    <hyperlink ref="C28" r:id="rId1"/>
    <hyperlink ref="C36" r:id="rId2"/>
    <hyperlink ref="C10" r:id="rId3"/>
    <hyperlink ref="C11" r:id="rId4"/>
    <hyperlink ref="C12" r:id="rId5"/>
    <hyperlink ref="C13" r:id="rId6"/>
    <hyperlink ref="C14" r:id="rId7"/>
    <hyperlink ref="C15" r:id="rId8"/>
    <hyperlink ref="C16" r:id="rId9"/>
    <hyperlink ref="C18" r:id="rId10"/>
    <hyperlink ref="C19" r:id="rId11"/>
    <hyperlink ref="C21" r:id="rId12"/>
    <hyperlink ref="C22" r:id="rId13"/>
    <hyperlink ref="C23" r:id="rId14"/>
    <hyperlink ref="C24" r:id="rId15"/>
    <hyperlink ref="C25" r:id="rId16"/>
    <hyperlink ref="C26" r:id="rId17"/>
    <hyperlink ref="C27" r:id="rId18"/>
    <hyperlink ref="C29" r:id="rId19"/>
    <hyperlink ref="C30" r:id="rId20"/>
    <hyperlink ref="C32" r:id="rId21"/>
    <hyperlink ref="C34" r:id="rId22"/>
    <hyperlink ref="C35" r:id="rId23"/>
    <hyperlink ref="C37" r:id="rId24"/>
    <hyperlink ref="C40" r:id="rId25"/>
    <hyperlink ref="C2" r:id="rId26"/>
    <hyperlink ref="C3" r:id="rId27"/>
    <hyperlink ref="C4" r:id="rId28"/>
    <hyperlink ref="C7" r:id="rId29"/>
    <hyperlink ref="C6" r:id="rId30"/>
  </hyperlink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 + G_top 30</vt:lpstr>
    </vt:vector>
  </TitlesOfParts>
  <Company>Sapienza Università di Roma - Dipartimento di Sanità Pubblica e Malattie Infettiv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 Arcà</dc:creator>
  <cp:lastModifiedBy>Bruno Arcà</cp:lastModifiedBy>
  <dcterms:created xsi:type="dcterms:W3CDTF">2018-01-31T11:45:33Z</dcterms:created>
  <dcterms:modified xsi:type="dcterms:W3CDTF">2018-11-02T12:56:59Z</dcterms:modified>
</cp:coreProperties>
</file>